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pmintl.net\deptdata\PMI-CH-NEU-RD_ST\01_Biological Systems Research\M.Talikka\CNM related\IBD paper 2020\TOP figures\"/>
    </mc:Choice>
  </mc:AlternateContent>
  <xr:revisionPtr revIDLastSave="0" documentId="13_ncr:1_{070CB391-13B7-4531-85CE-40E473F96F8A}" xr6:coauthVersionLast="45" xr6:coauthVersionMax="45" xr10:uidLastSave="{00000000-0000-0000-0000-000000000000}"/>
  <bookViews>
    <workbookView xWindow="-108" yWindow="-108" windowWidth="23256" windowHeight="12576" xr2:uid="{4B413335-DBE4-45B7-8569-06334A0D8BB8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57" i="1" l="1"/>
  <c r="B157" i="1"/>
  <c r="D156" i="1"/>
  <c r="B156" i="1"/>
  <c r="D155" i="1"/>
  <c r="B155" i="1"/>
  <c r="D154" i="1"/>
  <c r="B154" i="1"/>
  <c r="D153" i="1"/>
  <c r="B153" i="1"/>
  <c r="D152" i="1"/>
  <c r="B152" i="1"/>
  <c r="D151" i="1"/>
  <c r="B151" i="1"/>
  <c r="D150" i="1"/>
  <c r="B150" i="1"/>
  <c r="D149" i="1"/>
  <c r="B149" i="1"/>
  <c r="D148" i="1"/>
  <c r="B148" i="1"/>
  <c r="D147" i="1"/>
  <c r="B147" i="1"/>
  <c r="D146" i="1"/>
  <c r="B146" i="1"/>
  <c r="D145" i="1"/>
  <c r="B145" i="1"/>
  <c r="D144" i="1"/>
  <c r="B144" i="1"/>
  <c r="D143" i="1"/>
  <c r="B143" i="1"/>
  <c r="D142" i="1"/>
  <c r="B142" i="1"/>
  <c r="D141" i="1"/>
  <c r="B141" i="1"/>
  <c r="D140" i="1"/>
  <c r="B140" i="1"/>
  <c r="D139" i="1"/>
  <c r="B139" i="1"/>
  <c r="D138" i="1"/>
  <c r="B138" i="1"/>
  <c r="D137" i="1"/>
  <c r="B137" i="1"/>
  <c r="D136" i="1"/>
  <c r="B136" i="1"/>
  <c r="D135" i="1"/>
  <c r="B135" i="1"/>
  <c r="D134" i="1"/>
  <c r="B134" i="1"/>
  <c r="D133" i="1"/>
  <c r="B133" i="1"/>
  <c r="D132" i="1"/>
  <c r="B132" i="1"/>
  <c r="D131" i="1"/>
  <c r="B131" i="1"/>
  <c r="D130" i="1"/>
  <c r="B130" i="1"/>
  <c r="D129" i="1"/>
  <c r="B129" i="1"/>
  <c r="D128" i="1"/>
  <c r="B128" i="1"/>
  <c r="D127" i="1"/>
  <c r="B127" i="1"/>
  <c r="D126" i="1"/>
  <c r="B126" i="1"/>
  <c r="D125" i="1"/>
  <c r="B125" i="1"/>
  <c r="D124" i="1"/>
  <c r="B124" i="1"/>
  <c r="D123" i="1"/>
  <c r="B123" i="1"/>
  <c r="D122" i="1"/>
  <c r="B122" i="1"/>
  <c r="D121" i="1"/>
  <c r="B121" i="1"/>
  <c r="D120" i="1"/>
  <c r="B120" i="1"/>
  <c r="D119" i="1"/>
  <c r="B119" i="1"/>
  <c r="D118" i="1"/>
  <c r="B118" i="1"/>
  <c r="D117" i="1"/>
  <c r="B117" i="1"/>
  <c r="D116" i="1"/>
  <c r="B116" i="1"/>
  <c r="D115" i="1"/>
  <c r="B115" i="1"/>
  <c r="D114" i="1"/>
  <c r="B114" i="1"/>
  <c r="D113" i="1"/>
  <c r="B113" i="1"/>
  <c r="D112" i="1"/>
  <c r="B112" i="1"/>
  <c r="D111" i="1"/>
  <c r="B111" i="1"/>
  <c r="D110" i="1"/>
  <c r="B110" i="1"/>
  <c r="D109" i="1"/>
  <c r="B109" i="1"/>
  <c r="D108" i="1"/>
  <c r="B108" i="1"/>
  <c r="D107" i="1"/>
  <c r="B107" i="1"/>
  <c r="D106" i="1"/>
  <c r="B106" i="1"/>
  <c r="D105" i="1"/>
  <c r="B105" i="1"/>
  <c r="D104" i="1"/>
  <c r="B104" i="1"/>
  <c r="D103" i="1"/>
  <c r="B103" i="1"/>
  <c r="D102" i="1"/>
  <c r="B102" i="1"/>
  <c r="D101" i="1"/>
  <c r="B101" i="1"/>
  <c r="D100" i="1"/>
  <c r="B100" i="1"/>
  <c r="D99" i="1"/>
  <c r="B99" i="1"/>
  <c r="D98" i="1"/>
  <c r="B98" i="1"/>
  <c r="D97" i="1"/>
  <c r="B97" i="1"/>
  <c r="D96" i="1"/>
  <c r="B96" i="1"/>
  <c r="D95" i="1"/>
  <c r="B95" i="1"/>
  <c r="D94" i="1"/>
  <c r="B94" i="1"/>
  <c r="D93" i="1"/>
  <c r="B93" i="1"/>
  <c r="D92" i="1"/>
  <c r="B92" i="1"/>
  <c r="D91" i="1"/>
  <c r="B91" i="1"/>
  <c r="D90" i="1"/>
  <c r="B90" i="1"/>
  <c r="D89" i="1"/>
  <c r="B89" i="1"/>
  <c r="D88" i="1"/>
  <c r="B88" i="1"/>
  <c r="D87" i="1"/>
  <c r="B87" i="1"/>
  <c r="D86" i="1"/>
  <c r="B86" i="1"/>
  <c r="D85" i="1"/>
  <c r="B85" i="1"/>
  <c r="D84" i="1"/>
  <c r="B84" i="1"/>
  <c r="D83" i="1"/>
  <c r="B83" i="1"/>
  <c r="D82" i="1"/>
  <c r="B82" i="1"/>
  <c r="D81" i="1"/>
  <c r="B81" i="1"/>
  <c r="D80" i="1"/>
  <c r="B80" i="1"/>
  <c r="D79" i="1"/>
  <c r="B79" i="1"/>
  <c r="D78" i="1"/>
  <c r="B78" i="1"/>
  <c r="D77" i="1"/>
  <c r="B77" i="1"/>
  <c r="D76" i="1"/>
  <c r="B76" i="1"/>
  <c r="D75" i="1"/>
  <c r="B75" i="1"/>
  <c r="D74" i="1"/>
  <c r="B74" i="1"/>
  <c r="D73" i="1"/>
  <c r="B73" i="1"/>
  <c r="D72" i="1"/>
  <c r="B72" i="1"/>
  <c r="D71" i="1"/>
  <c r="B71" i="1"/>
  <c r="D70" i="1"/>
  <c r="B70" i="1"/>
  <c r="D69" i="1"/>
  <c r="B69" i="1"/>
  <c r="D68" i="1"/>
  <c r="B68" i="1"/>
  <c r="D67" i="1"/>
  <c r="B67" i="1"/>
  <c r="D66" i="1"/>
  <c r="B66" i="1"/>
  <c r="D65" i="1"/>
  <c r="B65" i="1"/>
  <c r="D64" i="1"/>
  <c r="B64" i="1"/>
  <c r="D63" i="1"/>
  <c r="B63" i="1"/>
  <c r="D62" i="1"/>
  <c r="B62" i="1"/>
  <c r="D61" i="1"/>
  <c r="B61" i="1"/>
  <c r="D60" i="1"/>
  <c r="B60" i="1"/>
  <c r="D59" i="1"/>
  <c r="B59" i="1"/>
  <c r="D58" i="1"/>
  <c r="B58" i="1"/>
  <c r="D57" i="1"/>
  <c r="B57" i="1"/>
  <c r="D56" i="1"/>
  <c r="B56" i="1"/>
  <c r="D55" i="1"/>
  <c r="B55" i="1"/>
  <c r="D54" i="1"/>
  <c r="B54" i="1"/>
  <c r="D53" i="1"/>
  <c r="B53" i="1"/>
  <c r="D52" i="1"/>
  <c r="B52" i="1"/>
  <c r="D51" i="1"/>
  <c r="B51" i="1"/>
  <c r="D50" i="1"/>
  <c r="B50" i="1"/>
  <c r="D49" i="1"/>
  <c r="B49" i="1"/>
  <c r="D48" i="1"/>
  <c r="B48" i="1"/>
  <c r="D47" i="1"/>
  <c r="B47" i="1"/>
  <c r="D46" i="1"/>
  <c r="B46" i="1"/>
  <c r="D45" i="1"/>
  <c r="B45" i="1"/>
  <c r="D44" i="1"/>
  <c r="B44" i="1"/>
  <c r="D43" i="1"/>
  <c r="B43" i="1"/>
  <c r="D42" i="1"/>
  <c r="B42" i="1"/>
  <c r="D41" i="1"/>
  <c r="B41" i="1"/>
  <c r="D40" i="1"/>
  <c r="B40" i="1"/>
  <c r="D39" i="1"/>
  <c r="B39" i="1"/>
  <c r="D38" i="1"/>
  <c r="B38" i="1"/>
  <c r="D37" i="1"/>
  <c r="B37" i="1"/>
  <c r="D36" i="1"/>
  <c r="B36" i="1"/>
  <c r="D35" i="1"/>
  <c r="B35" i="1"/>
  <c r="D34" i="1"/>
  <c r="B34" i="1"/>
  <c r="D33" i="1"/>
  <c r="B33" i="1"/>
  <c r="D32" i="1"/>
  <c r="B32" i="1"/>
  <c r="D31" i="1"/>
  <c r="B31" i="1"/>
  <c r="D30" i="1"/>
  <c r="B30" i="1"/>
  <c r="D29" i="1"/>
  <c r="B29" i="1"/>
  <c r="D28" i="1"/>
  <c r="B28" i="1"/>
  <c r="D27" i="1"/>
  <c r="B27" i="1"/>
  <c r="D26" i="1"/>
  <c r="B26" i="1"/>
  <c r="D25" i="1"/>
  <c r="B25" i="1"/>
  <c r="D24" i="1"/>
  <c r="B24" i="1"/>
  <c r="D23" i="1"/>
  <c r="B23" i="1"/>
  <c r="D22" i="1"/>
  <c r="B22" i="1"/>
  <c r="D21" i="1"/>
  <c r="B21" i="1"/>
  <c r="D20" i="1"/>
  <c r="B20" i="1"/>
  <c r="D19" i="1"/>
  <c r="B19" i="1"/>
  <c r="D18" i="1"/>
  <c r="B18" i="1"/>
  <c r="D17" i="1"/>
  <c r="B17" i="1"/>
  <c r="D16" i="1"/>
  <c r="B16" i="1"/>
  <c r="D15" i="1"/>
  <c r="B15" i="1"/>
  <c r="D14" i="1"/>
  <c r="B14" i="1"/>
  <c r="D13" i="1"/>
  <c r="B13" i="1"/>
  <c r="D12" i="1"/>
  <c r="B12" i="1"/>
  <c r="D11" i="1"/>
  <c r="B11" i="1"/>
  <c r="D10" i="1"/>
  <c r="B10" i="1"/>
  <c r="D9" i="1"/>
  <c r="B9" i="1"/>
  <c r="D8" i="1"/>
  <c r="B8" i="1"/>
  <c r="D7" i="1"/>
  <c r="B7" i="1"/>
  <c r="D6" i="1"/>
  <c r="B6" i="1"/>
  <c r="D5" i="1"/>
  <c r="B5" i="1"/>
  <c r="D4" i="1"/>
  <c r="B4" i="1"/>
  <c r="D3" i="1"/>
  <c r="B3" i="1"/>
</calcChain>
</file>

<file path=xl/sharedStrings.xml><?xml version="1.0" encoding="utf-8"?>
<sst xmlns="http://schemas.openxmlformats.org/spreadsheetml/2006/main" count="162" uniqueCount="160">
  <si>
    <t>act(p(SFAM:"IFNA Family"))</t>
  </si>
  <si>
    <t>act(p(HGNC:IFNB1))</t>
  </si>
  <si>
    <t>act(p(HGNC:TLR4))</t>
  </si>
  <si>
    <t>act(p(HGNC:TNF))</t>
  </si>
  <si>
    <t>act(p(HGNC:TP53))</t>
  </si>
  <si>
    <t>act(p(HGNC:TLR3))</t>
  </si>
  <si>
    <t>act(p(HGNC:JAK3))</t>
  </si>
  <si>
    <t>act(p(HGNC:CCN4))</t>
  </si>
  <si>
    <t>act(p(HGNC:TLR9))</t>
  </si>
  <si>
    <t>act(p(SFAM:"PRKC Family"))</t>
  </si>
  <si>
    <t>act(p(HGNC:STAT1))</t>
  </si>
  <si>
    <t>act(p(SFAM:"MAPK Erk1/2 Family"))</t>
  </si>
  <si>
    <t>act(p(SFAM:"FGFR Family"))</t>
  </si>
  <si>
    <t>act(p(HGNC:IFNG))</t>
  </si>
  <si>
    <t>act(p(HGNC:FFAR2))</t>
  </si>
  <si>
    <t>act(p(SFAM:"JAK Family"))</t>
  </si>
  <si>
    <t>act(p(HGNC:IL2))</t>
  </si>
  <si>
    <t>act(p(HGNC:TLR2))</t>
  </si>
  <si>
    <t>act(p(SFAM:"RAS Family"))</t>
  </si>
  <si>
    <t>act(p(HGNC:EGFR))</t>
  </si>
  <si>
    <t>complex(GOCC:"NF-kappaB complex")</t>
  </si>
  <si>
    <t>act(p(HGNC:MYD88))</t>
  </si>
  <si>
    <t>complex(GOCC:"phosphatidylinositol 3-kinase complex")</t>
  </si>
  <si>
    <t>act(p(HGNC:STAT5B))</t>
  </si>
  <si>
    <t>act(p(HGNC:IL22))</t>
  </si>
  <si>
    <t>act(p(SFAM:"MEK1/2 Family"))</t>
  </si>
  <si>
    <t>act(p(SFAM:"TNFRSF Family"))</t>
  </si>
  <si>
    <t>act(p(HGNC:FOXO3))</t>
  </si>
  <si>
    <t>act(p(HGNC:KLF4))</t>
  </si>
  <si>
    <t>act(p(HGNC:IL23A))</t>
  </si>
  <si>
    <t>act(p(HGNC:RAG1))</t>
  </si>
  <si>
    <t>act(p(HGNC:ADAM17))</t>
  </si>
  <si>
    <t>act(p(HGNC:PTPN11))</t>
  </si>
  <si>
    <t>act(p(HGNC:CXCL12))</t>
  </si>
  <si>
    <t>act(p(HGNC:PEBP1))</t>
  </si>
  <si>
    <t>act(p(HGNC:KLF5))</t>
  </si>
  <si>
    <t>act(p(HGNC:PPARG))</t>
  </si>
  <si>
    <t>act(p(HGNC:NOD2))</t>
  </si>
  <si>
    <t>a(CHEBI:"3',5'-cyclic AMP")</t>
  </si>
  <si>
    <t>act(p(HGNC:IL6))</t>
  </si>
  <si>
    <t>act(p(HGNC:MYB))</t>
  </si>
  <si>
    <t>complex(GOCC:"AMP-activated protein kinase complex")</t>
  </si>
  <si>
    <t>act(p(HGNC:CDH11))</t>
  </si>
  <si>
    <t>act(p(HGNC:CDH1))</t>
  </si>
  <si>
    <t>act(p(HGNC:IRF1))</t>
  </si>
  <si>
    <t>act(p(HGNC:FGFR1))</t>
  </si>
  <si>
    <t>act(p(HGNC:JAK2))</t>
  </si>
  <si>
    <t>act(p(HGNC:PRKCD))</t>
  </si>
  <si>
    <t>act(p(HGNC:IKBKB))</t>
  </si>
  <si>
    <t>act(p(HGNC:MYC))</t>
  </si>
  <si>
    <t>act(p(HGNC:PRKCA))</t>
  </si>
  <si>
    <t>act(p(HGNC:MTOR))</t>
  </si>
  <si>
    <t>act(p(HGNC:KEAP1))</t>
  </si>
  <si>
    <t>act(p(HGNC:AHR))</t>
  </si>
  <si>
    <t>act(p(HGNC:NR3C1))</t>
  </si>
  <si>
    <t>act(p(SFAM:"HDAC Family"))</t>
  </si>
  <si>
    <t>act(p(HGNC:JUN))</t>
  </si>
  <si>
    <t>act(p(SFAM:"AKT Family"))</t>
  </si>
  <si>
    <t>act(p(HGNC:IL17A))</t>
  </si>
  <si>
    <t>act(p(HGNC:PTK2))</t>
  </si>
  <si>
    <t>act(p(HGNC:IL13))</t>
  </si>
  <si>
    <t>act(p(HGNC:GATA6))</t>
  </si>
  <si>
    <t>act(p(HGNC:KDR))</t>
  </si>
  <si>
    <t>act(p(HGNC:CCL2))</t>
  </si>
  <si>
    <t>act(p(HGNC:FGF2))</t>
  </si>
  <si>
    <t>act(p(HGNC:AGER))</t>
  </si>
  <si>
    <t>act(p(HGNC:ATOH1))</t>
  </si>
  <si>
    <t>act(p(SFAM:"RAR Family"))</t>
  </si>
  <si>
    <t>act(p(HGNC:CXCL1))</t>
  </si>
  <si>
    <t>act(p(HGNC:ABCB1))</t>
  </si>
  <si>
    <t>act(p(HGNC:CHRNA7))</t>
  </si>
  <si>
    <t>act(p(SFAM:"SRC Family"))</t>
  </si>
  <si>
    <t>act(p(SFAM:"NOTCH Family"))</t>
  </si>
  <si>
    <t>act(p(HGNC:IRF5))</t>
  </si>
  <si>
    <t>act(p(HGNC:TLR7))</t>
  </si>
  <si>
    <t>act(p(HGNC:CD40))</t>
  </si>
  <si>
    <t>act(p(HGNC:IL1B))</t>
  </si>
  <si>
    <t>act(p(HGNC:RELA))</t>
  </si>
  <si>
    <t>act(p(HGNC:IRF3))</t>
  </si>
  <si>
    <t>act(p(HGNC:BCL2))</t>
  </si>
  <si>
    <t>act(p(HGNC:MAP2K7))</t>
  </si>
  <si>
    <t>act(p(HGNC:SYK))</t>
  </si>
  <si>
    <t>act(p(HGNC:RHOA))</t>
  </si>
  <si>
    <t>act(p(HGNC:GATA3))</t>
  </si>
  <si>
    <t>act(p(HGNC:PTEN))</t>
  </si>
  <si>
    <t>act(p(HGNC:PIK3CA))</t>
  </si>
  <si>
    <t>a(CHEBI:"calcium(2+)")</t>
  </si>
  <si>
    <t>act(p(HGNC:EPAS1))</t>
  </si>
  <si>
    <t>act(p(HGNC:CCND1))</t>
  </si>
  <si>
    <t>act(p(HGNC:MAP3K7))</t>
  </si>
  <si>
    <t>act(p(HGNC:NFE2L2))</t>
  </si>
  <si>
    <t>act(p(HGNC:IL4))</t>
  </si>
  <si>
    <t>act(p(SFAM:"ADRB Family"))</t>
  </si>
  <si>
    <t>a(CHEBI:"reactive oxygen species")</t>
  </si>
  <si>
    <t>act(p(HGNC:RBPJ))</t>
  </si>
  <si>
    <t>act(p(HGNC:NLRP3))</t>
  </si>
  <si>
    <t>complex(GOCC:"IkappaB kinase complex")</t>
  </si>
  <si>
    <t>act(p(SFAM:"MAPK p38 Family"))</t>
  </si>
  <si>
    <t>act(p(HGNC:RAF1))</t>
  </si>
  <si>
    <t>act(p(HGNC:CTNNB1))</t>
  </si>
  <si>
    <t>act(p(HGNC:MAPK8))</t>
  </si>
  <si>
    <t>act(p(HGNC:PINK1))</t>
  </si>
  <si>
    <t>act(p(HGNC:HIF1A))</t>
  </si>
  <si>
    <t>act(p(HGNC:RAC1))</t>
  </si>
  <si>
    <t>act(p(HGNC:IRF8))</t>
  </si>
  <si>
    <t>act(p(SFAM:"PPAR Family"))</t>
  </si>
  <si>
    <t>act(p(HGNC:IL18))</t>
  </si>
  <si>
    <t>act(p(HGNC:VDR))</t>
  </si>
  <si>
    <t>act(p(HGNC:ARRB2))</t>
  </si>
  <si>
    <t>a(CHEBI:resveratrol)</t>
  </si>
  <si>
    <t>act(p(HGNC:CASP1))</t>
  </si>
  <si>
    <t>act(p(HGNC:IGF1R))</t>
  </si>
  <si>
    <t>act(p(HGNC:SIRT1))</t>
  </si>
  <si>
    <t>act(p(HGNC:HCAR2))</t>
  </si>
  <si>
    <t>act(p(HGNC:VHL))</t>
  </si>
  <si>
    <t>act(p(HGNC:SOD2))</t>
  </si>
  <si>
    <t>act(p(HGNC:ILK))</t>
  </si>
  <si>
    <t>act(p(SFAM:"MAPK JNK Family"))</t>
  </si>
  <si>
    <t>act(p(HGNC:NR1I3))</t>
  </si>
  <si>
    <t>act(p(HGNC:CASP8))</t>
  </si>
  <si>
    <t>act(p(HGNC:PYCARD))</t>
  </si>
  <si>
    <t>act(p(HGNC:TGFB1))</t>
  </si>
  <si>
    <t>complex(GOCC:"interleukin-1 receptor complex")</t>
  </si>
  <si>
    <t>act(p(HGNC:HES1))</t>
  </si>
  <si>
    <t>act(p(HGNC:RXRA))</t>
  </si>
  <si>
    <t>act(p(HGNC:NR1I2))</t>
  </si>
  <si>
    <t>act(p(HGNC:TNFRSF1B))</t>
  </si>
  <si>
    <t>act(p(HGNC:CREB1))</t>
  </si>
  <si>
    <t>act(p(HGNC:NR1H4))</t>
  </si>
  <si>
    <t>act(p(HGNC:SOD1))</t>
  </si>
  <si>
    <t>act(p(HGNC:NOTCH1))</t>
  </si>
  <si>
    <t>a(CHEBI:curcumin)</t>
  </si>
  <si>
    <t>act(p(HGNC:ADAM10))</t>
  </si>
  <si>
    <t>act(p(HGNC:PPP2CA))</t>
  </si>
  <si>
    <t>act(p(HGNC:TYK2))</t>
  </si>
  <si>
    <t>act(p(HGNC:SMAD3))</t>
  </si>
  <si>
    <t>act(p(HGNC:AKT1))</t>
  </si>
  <si>
    <t>act(p(HGNC:IDO1))</t>
  </si>
  <si>
    <t>act(p(HGNC:CXCL8))</t>
  </si>
  <si>
    <t>act(p(HGNC:CXCR4))</t>
  </si>
  <si>
    <t>act(p(HGNC:MAPK9))</t>
  </si>
  <si>
    <t>act(p(HGNC:IL17RC))</t>
  </si>
  <si>
    <t>act(p(HGNC:VEGFA))</t>
  </si>
  <si>
    <t>act(p(HGNC:STAT3))</t>
  </si>
  <si>
    <t>act(p(HGNC:XBP1))</t>
  </si>
  <si>
    <t>act(p(HGNC:MYLK3))</t>
  </si>
  <si>
    <t>act(p(HGNC:GSK3B))</t>
  </si>
  <si>
    <t>act(p(HGNC:NFKBIA))</t>
  </si>
  <si>
    <t>act(p(HGNC:STAT6))</t>
  </si>
  <si>
    <t>act(p(HGNC:IL10))</t>
  </si>
  <si>
    <t>act(p(HGNC:MYOCD))</t>
  </si>
  <si>
    <t>act(p(HGNC:DDIT3))</t>
  </si>
  <si>
    <t>act(p(HGNC:TGFBR2))</t>
  </si>
  <si>
    <t>act(p(HGNC:MRTFA))</t>
  </si>
  <si>
    <t>act(p(HGNC:TRAF2))</t>
  </si>
  <si>
    <t>Score</t>
  </si>
  <si>
    <t>CD</t>
  </si>
  <si>
    <t xml:space="preserve"> UC</t>
  </si>
  <si>
    <t xml:space="preserve">Adj p value </t>
  </si>
  <si>
    <t>NodeLab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11" fontId="0" fillId="0" borderId="0" xfId="0" applyNumberFormat="1" applyAlignment="1">
      <alignment horizontal="center" vertical="top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NM%20related/IBD%20paper%202020/2083/iNode%20en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C"/>
      <sheetName val="CD"/>
      <sheetName val="adj p and FC"/>
    </sheetNames>
    <sheetDataSet>
      <sheetData sheetId="0"/>
      <sheetData sheetId="1">
        <row r="1">
          <cell r="A1" t="str">
            <v>nodeLabel</v>
          </cell>
          <cell r="B1" t="str">
            <v>foldChange</v>
          </cell>
          <cell r="C1" t="str">
            <v>p.value</v>
          </cell>
          <cell r="D1" t="str">
            <v>adj.p.value</v>
          </cell>
        </row>
        <row r="2">
          <cell r="A2" t="str">
            <v>act(p(HGNC:RARA))</v>
          </cell>
          <cell r="B2">
            <v>4.0305005056075503E-2</v>
          </cell>
          <cell r="C2">
            <v>5.9880239520958098E-2</v>
          </cell>
          <cell r="D2">
            <v>0.111178916053244</v>
          </cell>
        </row>
        <row r="3">
          <cell r="A3" t="str">
            <v>act(p(HGNC:RARB))</v>
          </cell>
          <cell r="B3">
            <v>-4.2739665528676501E-2</v>
          </cell>
          <cell r="C3">
            <v>0.119760479041916</v>
          </cell>
          <cell r="D3">
            <v>0.194485680449686</v>
          </cell>
        </row>
        <row r="4">
          <cell r="A4" t="str">
            <v>act(p(HGNC:RXRA))</v>
          </cell>
          <cell r="B4">
            <v>-3.6841518584162097E-2</v>
          </cell>
          <cell r="C4">
            <v>2.1956087824351302E-2</v>
          </cell>
          <cell r="D4">
            <v>5.03952724472315E-2</v>
          </cell>
        </row>
        <row r="5">
          <cell r="A5" t="str">
            <v>act(p(HGNC:NR1I3))</v>
          </cell>
          <cell r="B5">
            <v>-1.24265322585209E-2</v>
          </cell>
          <cell r="C5">
            <v>0.13173652694610799</v>
          </cell>
          <cell r="D5">
            <v>0.20813657238368799</v>
          </cell>
        </row>
        <row r="6">
          <cell r="A6" t="str">
            <v>act(p(HGNC:CYP1A1))</v>
          </cell>
          <cell r="B6">
            <v>-2.7981084769975999E-2</v>
          </cell>
          <cell r="C6">
            <v>3.6479517449904602E-4</v>
          </cell>
          <cell r="D6">
            <v>4.9923846650925803E-4</v>
          </cell>
        </row>
        <row r="7">
          <cell r="A7" t="str">
            <v>act(p(HGNC:MTOR))</v>
          </cell>
          <cell r="B7">
            <v>0.128208753836247</v>
          </cell>
          <cell r="C7">
            <v>4.6857310118777297E-19</v>
          </cell>
          <cell r="D7">
            <v>2.2391649015776399E-18</v>
          </cell>
        </row>
        <row r="8">
          <cell r="A8" t="str">
            <v>act(p(HGNC:RPS6KB1))</v>
          </cell>
          <cell r="B8">
            <v>8.0038781593837094E-2</v>
          </cell>
          <cell r="C8">
            <v>1.9960079840319399E-2</v>
          </cell>
          <cell r="D8">
            <v>4.7303766450838197E-2</v>
          </cell>
        </row>
        <row r="9">
          <cell r="A9" t="str">
            <v>act(p(HGNC:NR3C1))</v>
          </cell>
          <cell r="B9">
            <v>0.17826753631817699</v>
          </cell>
          <cell r="C9">
            <v>7.3198494092213204E-23</v>
          </cell>
          <cell r="D9">
            <v>6.2756944199647502E-22</v>
          </cell>
        </row>
        <row r="10">
          <cell r="A10" t="str">
            <v>act(p(HGNC:AHR))</v>
          </cell>
          <cell r="B10">
            <v>8.2466309967823406E-2</v>
          </cell>
          <cell r="C10">
            <v>7.9840319361277404E-3</v>
          </cell>
          <cell r="D10">
            <v>2.0967074859290401E-2</v>
          </cell>
        </row>
        <row r="11">
          <cell r="A11" t="str">
            <v>act(p(HGNC:ABCB1))</v>
          </cell>
          <cell r="B11">
            <v>-0.19936633897967601</v>
          </cell>
          <cell r="C11">
            <v>2.2684254800639802E-22</v>
          </cell>
          <cell r="D11">
            <v>1.7633227398363999E-21</v>
          </cell>
        </row>
        <row r="12">
          <cell r="A12" t="str">
            <v>act(p(HGNC:NR0B2))</v>
          </cell>
          <cell r="B12">
            <v>7.7665151169236196E-2</v>
          </cell>
          <cell r="C12">
            <v>0.13373253493014001</v>
          </cell>
          <cell r="D12">
            <v>0.209024310628074</v>
          </cell>
        </row>
        <row r="13">
          <cell r="A13" t="str">
            <v>act(p(HGNC:NCOA2))</v>
          </cell>
          <cell r="B13">
            <v>0.134069207812201</v>
          </cell>
          <cell r="C13">
            <v>6.7864271457085804E-2</v>
          </cell>
          <cell r="D13">
            <v>0.122491858388486</v>
          </cell>
        </row>
        <row r="14">
          <cell r="A14" t="str">
            <v>act(p(HGNC:PPARA))</v>
          </cell>
          <cell r="B14">
            <v>-8.0052193055885706E-2</v>
          </cell>
          <cell r="C14">
            <v>3.9104803628163598E-13</v>
          </cell>
          <cell r="D14">
            <v>1.1342338564785699E-12</v>
          </cell>
        </row>
        <row r="15">
          <cell r="A15" t="str">
            <v>act(p(HGNC:NCOR1))</v>
          </cell>
          <cell r="B15">
            <v>0.13624405691688601</v>
          </cell>
          <cell r="C15">
            <v>9.6799014406027904E-26</v>
          </cell>
          <cell r="D15">
            <v>1.15171072242274E-24</v>
          </cell>
        </row>
        <row r="16">
          <cell r="A16" t="str">
            <v>a(CHEBI:ATP)</v>
          </cell>
          <cell r="B16">
            <v>0.15250253862965499</v>
          </cell>
          <cell r="C16">
            <v>1.54042816901876E-25</v>
          </cell>
          <cell r="D16">
            <v>1.7609208285057501E-24</v>
          </cell>
        </row>
        <row r="17">
          <cell r="A17" t="str">
            <v>act(p(HGNC:NR1H4))</v>
          </cell>
          <cell r="B17">
            <v>-2.3717085259672602E-2</v>
          </cell>
          <cell r="C17">
            <v>0.42315369261476998</v>
          </cell>
          <cell r="D17">
            <v>0.52826253275034496</v>
          </cell>
        </row>
        <row r="18">
          <cell r="A18" t="str">
            <v>act(p(HGNC:NFE2L2))</v>
          </cell>
          <cell r="B18">
            <v>-5.2218943905349903E-2</v>
          </cell>
          <cell r="C18">
            <v>2.1956087824351302E-2</v>
          </cell>
          <cell r="D18">
            <v>5.03952724472315E-2</v>
          </cell>
        </row>
        <row r="19">
          <cell r="A19" t="str">
            <v>act(p(HGNC:RORA))</v>
          </cell>
          <cell r="B19">
            <v>0.11321331169078699</v>
          </cell>
          <cell r="C19">
            <v>9.9800399201596807E-3</v>
          </cell>
          <cell r="D19">
            <v>2.5187719798498199E-2</v>
          </cell>
        </row>
        <row r="20">
          <cell r="A20" t="str">
            <v>a(CHEBI:cholesterol)</v>
          </cell>
          <cell r="B20">
            <v>7.3210871409178604E-2</v>
          </cell>
          <cell r="C20">
            <v>8.3832335329341298E-2</v>
          </cell>
          <cell r="D20">
            <v>0.14459837721007701</v>
          </cell>
        </row>
        <row r="21">
          <cell r="A21" t="str">
            <v>act(p(HGNC:PPARG))</v>
          </cell>
          <cell r="B21">
            <v>-0.12771650704147</v>
          </cell>
          <cell r="C21">
            <v>1.1550932623052099E-17</v>
          </cell>
          <cell r="D21">
            <v>4.7092263770904602E-17</v>
          </cell>
        </row>
        <row r="22">
          <cell r="A22" t="str">
            <v>act(p(HGNC:CTNNB1))</v>
          </cell>
          <cell r="B22">
            <v>-3.5918650389521203E-2</v>
          </cell>
          <cell r="C22">
            <v>0.34131736526946099</v>
          </cell>
          <cell r="D22">
            <v>0.43926716104215402</v>
          </cell>
        </row>
        <row r="23">
          <cell r="A23" t="str">
            <v>act(p(HGNC:WNT3A))</v>
          </cell>
          <cell r="B23">
            <v>2.8930862624580601E-2</v>
          </cell>
          <cell r="C23">
            <v>1.9960079840319399E-2</v>
          </cell>
          <cell r="D23">
            <v>4.7303766450838197E-2</v>
          </cell>
        </row>
        <row r="24">
          <cell r="A24" t="str">
            <v>act(p(HGNC:CYP1B1))</v>
          </cell>
          <cell r="B24">
            <v>3.74920282484454E-2</v>
          </cell>
          <cell r="C24">
            <v>0.68662674650698596</v>
          </cell>
          <cell r="D24">
            <v>0.76179708893408604</v>
          </cell>
        </row>
        <row r="25">
          <cell r="A25" t="str">
            <v>act(p(HGNC:SIRT1))</v>
          </cell>
          <cell r="B25">
            <v>-2.9089096483097099E-2</v>
          </cell>
          <cell r="C25">
            <v>5.5888223552894203E-2</v>
          </cell>
          <cell r="D25">
            <v>0.105105917197862</v>
          </cell>
        </row>
        <row r="26">
          <cell r="A26" t="str">
            <v>act(p(HGNC:PPARGC1A))</v>
          </cell>
          <cell r="B26">
            <v>-6.2862518672884907E-2</v>
          </cell>
          <cell r="C26">
            <v>3.9920159680638702E-3</v>
          </cell>
          <cell r="D26">
            <v>1.0926503799911899E-2</v>
          </cell>
        </row>
        <row r="27">
          <cell r="A27" t="str">
            <v>act(p(HGNC:HIF1A))</v>
          </cell>
          <cell r="B27">
            <v>-3.0941450814759599E-2</v>
          </cell>
          <cell r="C27">
            <v>0.11377245508981999</v>
          </cell>
          <cell r="D27">
            <v>0.18684321497849399</v>
          </cell>
        </row>
        <row r="28">
          <cell r="A28" t="str">
            <v>act(p(HGNC:CDKN1A))</v>
          </cell>
          <cell r="B28">
            <v>0.106521757942516</v>
          </cell>
          <cell r="C28">
            <v>5.3892215568862298E-2</v>
          </cell>
          <cell r="D28">
            <v>0.10234254617800199</v>
          </cell>
        </row>
        <row r="29">
          <cell r="A29" t="str">
            <v>act(p(HGNC:ARNTL))</v>
          </cell>
          <cell r="B29">
            <v>-0.11528454094792299</v>
          </cell>
          <cell r="C29">
            <v>1.9960079840319399E-3</v>
          </cell>
          <cell r="D29">
            <v>5.9371053810745797E-3</v>
          </cell>
        </row>
        <row r="30">
          <cell r="A30" t="str">
            <v>act(p(HGNC:CREBBP))</v>
          </cell>
          <cell r="B30">
            <v>-0.126480704722262</v>
          </cell>
          <cell r="C30">
            <v>1.7338358699264001E-16</v>
          </cell>
          <cell r="D30">
            <v>6.4383841539305302E-16</v>
          </cell>
        </row>
        <row r="31">
          <cell r="A31" t="str">
            <v>act(p(HGNC:EP300))</v>
          </cell>
          <cell r="B31">
            <v>-5.5307285857224102E-2</v>
          </cell>
          <cell r="C31">
            <v>3.3510831315010902E-8</v>
          </cell>
          <cell r="D31">
            <v>6.3021982763391403E-8</v>
          </cell>
        </row>
        <row r="32">
          <cell r="A32" t="str">
            <v>act(p(HGNC:HNF4A))</v>
          </cell>
          <cell r="B32">
            <v>-0.19812687339061699</v>
          </cell>
          <cell r="C32">
            <v>5.6031055465778599E-12</v>
          </cell>
          <cell r="D32">
            <v>1.42646748194537E-11</v>
          </cell>
        </row>
        <row r="33">
          <cell r="A33" t="str">
            <v>act(p(HGNC:HRAS))</v>
          </cell>
          <cell r="B33">
            <v>-6.0957696925539803E-2</v>
          </cell>
          <cell r="C33">
            <v>0.31137724550898199</v>
          </cell>
          <cell r="D33">
            <v>0.40702451599044098</v>
          </cell>
        </row>
        <row r="34">
          <cell r="A34" t="str">
            <v>act(p(HGNC:KEAP1))</v>
          </cell>
          <cell r="B34">
            <v>8.5418239731112594E-2</v>
          </cell>
          <cell r="C34">
            <v>1.64962511297429E-11</v>
          </cell>
          <cell r="D34">
            <v>4.0579385690464599E-11</v>
          </cell>
        </row>
        <row r="35">
          <cell r="A35" t="str">
            <v>act(p(HGNC:MAP2K1))</v>
          </cell>
          <cell r="B35">
            <v>7.6933877107991003E-2</v>
          </cell>
          <cell r="C35">
            <v>3.3932135728542902E-2</v>
          </cell>
          <cell r="D35">
            <v>7.1159838596188907E-2</v>
          </cell>
        </row>
        <row r="36">
          <cell r="A36" t="str">
            <v>act(p(HGNC:MED1))</v>
          </cell>
          <cell r="B36">
            <v>5.0063685692594397E-3</v>
          </cell>
          <cell r="C36">
            <v>0.419161676646707</v>
          </cell>
          <cell r="D36">
            <v>0.52552958598931199</v>
          </cell>
        </row>
        <row r="37">
          <cell r="A37" t="str">
            <v>act(p(HGNC:NCOA6))</v>
          </cell>
          <cell r="B37">
            <v>3.1346861596393799E-2</v>
          </cell>
          <cell r="C37">
            <v>0.91217564870259504</v>
          </cell>
          <cell r="D37">
            <v>0.94457975700464103</v>
          </cell>
        </row>
        <row r="38">
          <cell r="A38" t="str">
            <v>act(p(HGNC:NPC1L1))</v>
          </cell>
          <cell r="B38">
            <v>6.5122039658361899E-2</v>
          </cell>
          <cell r="C38">
            <v>4.9900199600798403E-2</v>
          </cell>
          <cell r="D38">
            <v>9.7297044706573493E-2</v>
          </cell>
        </row>
        <row r="39">
          <cell r="A39" t="str">
            <v>act(p(HGNC:PGR))</v>
          </cell>
          <cell r="B39">
            <v>8.7980722515730594E-2</v>
          </cell>
          <cell r="C39">
            <v>0.16367265469061901</v>
          </cell>
          <cell r="D39">
            <v>0.24656629892669399</v>
          </cell>
        </row>
        <row r="40">
          <cell r="A40" t="str">
            <v>act(p(HGNC:SOX9))</v>
          </cell>
          <cell r="B40">
            <v>4.0490508830316303E-2</v>
          </cell>
          <cell r="C40">
            <v>7.1856287425149698E-2</v>
          </cell>
          <cell r="D40">
            <v>0.12733196221538701</v>
          </cell>
        </row>
        <row r="41">
          <cell r="A41" t="str">
            <v>act(p(HGNC:SREBF1))</v>
          </cell>
          <cell r="B41">
            <v>7.1471209579202902E-2</v>
          </cell>
          <cell r="C41">
            <v>6.1876247504989997E-2</v>
          </cell>
          <cell r="D41">
            <v>0.113797641310439</v>
          </cell>
        </row>
        <row r="42">
          <cell r="A42" t="str">
            <v>act(p(HGNC:TCF3))</v>
          </cell>
          <cell r="B42">
            <v>0.102114701410534</v>
          </cell>
          <cell r="C42">
            <v>0.42514970059880203</v>
          </cell>
          <cell r="D42">
            <v>0.52849099242878805</v>
          </cell>
        </row>
        <row r="43">
          <cell r="A43" t="str">
            <v>act(p(HGNC:TLR4))</v>
          </cell>
          <cell r="B43">
            <v>0.26881811649655801</v>
          </cell>
          <cell r="C43">
            <v>1.5811209770801799E-29</v>
          </cell>
          <cell r="D43">
            <v>2.9735275149604598E-28</v>
          </cell>
        </row>
        <row r="44">
          <cell r="A44" t="str">
            <v>act(p(HGNC:TRIM24))</v>
          </cell>
          <cell r="B44">
            <v>-0.22301187163428501</v>
          </cell>
          <cell r="C44">
            <v>1.9960079840319399E-3</v>
          </cell>
          <cell r="D44">
            <v>5.9371053810745797E-3</v>
          </cell>
        </row>
        <row r="45">
          <cell r="A45" t="str">
            <v>act(p(HGNC:VDR))</v>
          </cell>
          <cell r="B45">
            <v>-7.6840981484468598E-5</v>
          </cell>
          <cell r="C45">
            <v>0.56686626746506996</v>
          </cell>
          <cell r="D45">
            <v>0.65833273691660499</v>
          </cell>
        </row>
        <row r="46">
          <cell r="A46" t="str">
            <v>act(p(HGNC:XPA))</v>
          </cell>
          <cell r="B46">
            <v>5.2430932371648899E-2</v>
          </cell>
          <cell r="C46">
            <v>0.439121756487026</v>
          </cell>
          <cell r="D46">
            <v>0.54354136737141401</v>
          </cell>
        </row>
        <row r="47">
          <cell r="A47" t="str">
            <v>act(p(SFAM:"PPAR Family"))</v>
          </cell>
          <cell r="B47">
            <v>-3.9469510215801501E-2</v>
          </cell>
          <cell r="C47">
            <v>0.26546906187624802</v>
          </cell>
          <cell r="D47">
            <v>0.36245541703478301</v>
          </cell>
        </row>
        <row r="48">
          <cell r="A48" t="str">
            <v>a(SCHEM:Glutathione)</v>
          </cell>
          <cell r="B48">
            <v>-3.94468769980377E-2</v>
          </cell>
          <cell r="C48">
            <v>7.9840319361277404E-2</v>
          </cell>
          <cell r="D48">
            <v>0.13978049906193599</v>
          </cell>
        </row>
        <row r="49">
          <cell r="A49" t="str">
            <v>act(p(HGNC:CEBPA))</v>
          </cell>
          <cell r="B49">
            <v>-7.0247726586056297E-2</v>
          </cell>
          <cell r="C49">
            <v>0.349301397205589</v>
          </cell>
          <cell r="D49">
            <v>0.448552234737573</v>
          </cell>
        </row>
        <row r="50">
          <cell r="A50" t="str">
            <v>act(p(HGNC:TP53))</v>
          </cell>
          <cell r="B50">
            <v>-0.27726403488258999</v>
          </cell>
          <cell r="C50">
            <v>2.46410935846705E-42</v>
          </cell>
          <cell r="D50">
            <v>2.3942929266438202E-40</v>
          </cell>
        </row>
        <row r="51">
          <cell r="A51" t="str">
            <v>act(p(SFAM:"MEK1/2 Family"))</v>
          </cell>
          <cell r="B51">
            <v>0.119504145282086</v>
          </cell>
          <cell r="C51">
            <v>3.1249155488943903E-17</v>
          </cell>
          <cell r="D51">
            <v>1.2309633547334E-16</v>
          </cell>
        </row>
        <row r="52">
          <cell r="A52" t="str">
            <v>act(p(HGNC:AKT1))</v>
          </cell>
          <cell r="B52">
            <v>-7.0874925854688006E-2</v>
          </cell>
          <cell r="C52">
            <v>0.45309381237524898</v>
          </cell>
          <cell r="D52">
            <v>0.55611303708372695</v>
          </cell>
        </row>
        <row r="53">
          <cell r="A53" t="str">
            <v>act(p(HGNC:MYC))</v>
          </cell>
          <cell r="B53">
            <v>0.10373962401442</v>
          </cell>
          <cell r="C53">
            <v>2.3588043293943201E-14</v>
          </cell>
          <cell r="D53">
            <v>7.4334212110102095E-14</v>
          </cell>
        </row>
        <row r="54">
          <cell r="A54" t="str">
            <v>act(p(HGNC:STAT1))</v>
          </cell>
          <cell r="B54">
            <v>0.126735999899214</v>
          </cell>
          <cell r="C54">
            <v>1.0540153121671799E-18</v>
          </cell>
          <cell r="D54">
            <v>4.7634955580888798E-18</v>
          </cell>
        </row>
        <row r="55">
          <cell r="A55" t="str">
            <v>act(p(HGNC:STAT3))</v>
          </cell>
          <cell r="B55">
            <v>5.4172728821261097E-2</v>
          </cell>
          <cell r="C55">
            <v>0.49900199600798401</v>
          </cell>
          <cell r="D55">
            <v>0.59859704459394003</v>
          </cell>
        </row>
        <row r="56">
          <cell r="A56" t="str">
            <v>act(p(HGNC:EGFR))</v>
          </cell>
          <cell r="B56">
            <v>0.13904903968497001</v>
          </cell>
          <cell r="C56">
            <v>2.5831641400235801E-20</v>
          </cell>
          <cell r="D56">
            <v>1.43427113679404E-19</v>
          </cell>
        </row>
        <row r="57">
          <cell r="A57" t="str">
            <v>act(p(HGNC:PTPN11))</v>
          </cell>
          <cell r="B57">
            <v>0.24708369074657599</v>
          </cell>
          <cell r="C57">
            <v>6.8748256279408499E-27</v>
          </cell>
          <cell r="D57">
            <v>9.7756666855841905E-26</v>
          </cell>
        </row>
        <row r="58">
          <cell r="A58" t="str">
            <v>act(p(HGNC:MAPK1))</v>
          </cell>
          <cell r="B58">
            <v>-5.3211595045157503E-2</v>
          </cell>
          <cell r="C58">
            <v>0.34131736526946099</v>
          </cell>
          <cell r="D58">
            <v>0.43926716104215402</v>
          </cell>
        </row>
        <row r="59">
          <cell r="A59" t="str">
            <v>act(p(HGNC:MAPK14))</v>
          </cell>
          <cell r="B59">
            <v>-1.71266255398126E-2</v>
          </cell>
          <cell r="C59">
            <v>0.29341317365269498</v>
          </cell>
          <cell r="D59">
            <v>0.38789088489687301</v>
          </cell>
        </row>
        <row r="60">
          <cell r="A60" t="str">
            <v>act(p(HGNC:MAPK3))</v>
          </cell>
          <cell r="B60">
            <v>4.1641618710240198E-2</v>
          </cell>
          <cell r="C60">
            <v>0.49101796407185599</v>
          </cell>
          <cell r="D60">
            <v>0.59514235562139794</v>
          </cell>
        </row>
        <row r="61">
          <cell r="A61" t="str">
            <v>act(p(HGNC:RHOA))</v>
          </cell>
          <cell r="B61">
            <v>2.02392957110109E-2</v>
          </cell>
          <cell r="C61">
            <v>0.38123752495009999</v>
          </cell>
          <cell r="D61">
            <v>0.48634896508951497</v>
          </cell>
        </row>
        <row r="62">
          <cell r="A62" t="str">
            <v>act(p(HGNC:IL1B))</v>
          </cell>
          <cell r="B62">
            <v>7.9594856904891403E-2</v>
          </cell>
          <cell r="C62">
            <v>8.7824351297405207E-2</v>
          </cell>
          <cell r="D62">
            <v>0.15059293178349201</v>
          </cell>
        </row>
        <row r="63">
          <cell r="A63" t="str">
            <v>act(p(HGNC:IL6))</v>
          </cell>
          <cell r="B63">
            <v>0.21847716716465601</v>
          </cell>
          <cell r="C63">
            <v>4.0650248410893597E-27</v>
          </cell>
          <cell r="D63">
            <v>5.9247737058877401E-26</v>
          </cell>
        </row>
        <row r="64">
          <cell r="A64" t="str">
            <v>act(p(HGNC:TNF))</v>
          </cell>
          <cell r="B64">
            <v>0.16391347490809699</v>
          </cell>
          <cell r="C64">
            <v>6.7429016517455595E-20</v>
          </cell>
          <cell r="D64">
            <v>3.5099211276497001E-19</v>
          </cell>
        </row>
        <row r="65">
          <cell r="A65" t="str">
            <v>act(p(HGNC:IFNG))</v>
          </cell>
          <cell r="B65">
            <v>0.22206882523827901</v>
          </cell>
          <cell r="C65">
            <v>3.2997527850208398E-26</v>
          </cell>
          <cell r="D65">
            <v>4.1820779862329404E-25</v>
          </cell>
        </row>
        <row r="66">
          <cell r="A66" t="str">
            <v>act(p(HGNC:CEBPB))</v>
          </cell>
          <cell r="B66">
            <v>-5.3385836125703599E-2</v>
          </cell>
          <cell r="C66">
            <v>4.5908183632734502E-2</v>
          </cell>
          <cell r="D66">
            <v>9.1659147458507603E-2</v>
          </cell>
        </row>
        <row r="67">
          <cell r="A67" t="str">
            <v>act(p(HGNC:SP1))</v>
          </cell>
          <cell r="B67">
            <v>-5.8012921594826803E-4</v>
          </cell>
          <cell r="C67">
            <v>0.47067762059545698</v>
          </cell>
          <cell r="D67">
            <v>0.47577599494622702</v>
          </cell>
        </row>
        <row r="68">
          <cell r="A68" t="str">
            <v>a(CHEBI:glucosamine)</v>
          </cell>
          <cell r="B68">
            <v>-2.5003851958845299E-3</v>
          </cell>
          <cell r="C68">
            <v>0.73053892215568905</v>
          </cell>
          <cell r="D68">
            <v>0.79906977789262001</v>
          </cell>
        </row>
        <row r="69">
          <cell r="A69" t="str">
            <v>act(p(HGNC:IRS1))</v>
          </cell>
          <cell r="B69">
            <v>0.18418962763055899</v>
          </cell>
          <cell r="C69">
            <v>5.8422556416317702E-31</v>
          </cell>
          <cell r="D69">
            <v>1.2614944589153E-29</v>
          </cell>
        </row>
        <row r="70">
          <cell r="A70" t="str">
            <v>act(p(HGNC:KDR))</v>
          </cell>
          <cell r="B70">
            <v>0.19794783398193599</v>
          </cell>
          <cell r="C70">
            <v>1.6487989615119199E-26</v>
          </cell>
          <cell r="D70">
            <v>2.1846586240032898E-25</v>
          </cell>
        </row>
        <row r="71">
          <cell r="A71" t="str">
            <v>a(CHEBI:dopamine)</v>
          </cell>
          <cell r="B71">
            <v>3.7209307626699599E-2</v>
          </cell>
          <cell r="C71">
            <v>0.101796407185629</v>
          </cell>
          <cell r="D71">
            <v>0.171029698528016</v>
          </cell>
        </row>
        <row r="72">
          <cell r="A72" t="str">
            <v>act(p(HGNC:IL1A))</v>
          </cell>
          <cell r="B72">
            <v>0.16186066702726701</v>
          </cell>
          <cell r="C72">
            <v>0.22155688622754499</v>
          </cell>
          <cell r="D72">
            <v>0.31351374920062802</v>
          </cell>
        </row>
        <row r="73">
          <cell r="A73" t="str">
            <v>act(p(HGNC:IKBKB))</v>
          </cell>
          <cell r="B73">
            <v>0.13904450363377099</v>
          </cell>
          <cell r="C73">
            <v>1.9081790646808902E-21</v>
          </cell>
          <cell r="D73">
            <v>1.2641686303510901E-20</v>
          </cell>
        </row>
        <row r="74">
          <cell r="A74" t="str">
            <v>act(p(HGNC:TGFB1))</v>
          </cell>
          <cell r="B74">
            <v>3.5497587517269599E-2</v>
          </cell>
          <cell r="C74">
            <v>0.29141716566866299</v>
          </cell>
          <cell r="D74">
            <v>0.38612774451097798</v>
          </cell>
        </row>
        <row r="75">
          <cell r="A75" t="str">
            <v>act(p(HGNC:TGFB3))</v>
          </cell>
          <cell r="B75">
            <v>2.74661503226705E-2</v>
          </cell>
          <cell r="C75">
            <v>0.84431137724550898</v>
          </cell>
          <cell r="D75">
            <v>0.88690726654798502</v>
          </cell>
        </row>
        <row r="76">
          <cell r="A76" t="str">
            <v>act(p(HGNC:CD44))</v>
          </cell>
          <cell r="B76">
            <v>-2.75620433827218E-2</v>
          </cell>
          <cell r="C76">
            <v>0.129740518962076</v>
          </cell>
          <cell r="D76">
            <v>0.20666317637948101</v>
          </cell>
        </row>
        <row r="77">
          <cell r="A77" t="str">
            <v>act(p(HGNC:CREB1))</v>
          </cell>
          <cell r="B77">
            <v>8.2899522752936605E-2</v>
          </cell>
          <cell r="C77">
            <v>2.39520958083832E-2</v>
          </cell>
          <cell r="D77">
            <v>5.3915335352461097E-2</v>
          </cell>
        </row>
        <row r="78">
          <cell r="A78" t="str">
            <v>act(p(HGNC:TLR7))</v>
          </cell>
          <cell r="B78">
            <v>7.2678986036018994E-2</v>
          </cell>
          <cell r="C78">
            <v>0.225548902195609</v>
          </cell>
          <cell r="D78">
            <v>0.31762079705323698</v>
          </cell>
        </row>
        <row r="79">
          <cell r="A79" t="str">
            <v>act(p(HGNC:TLR5))</v>
          </cell>
          <cell r="B79">
            <v>0.14729898880174899</v>
          </cell>
          <cell r="C79">
            <v>1.9960079840319399E-3</v>
          </cell>
          <cell r="D79">
            <v>5.9371053810745797E-3</v>
          </cell>
        </row>
        <row r="80">
          <cell r="A80" t="str">
            <v>act(p(HGNC:PTGS2))</v>
          </cell>
          <cell r="B80">
            <v>-8.4033261785557506E-2</v>
          </cell>
          <cell r="C80">
            <v>1.5648243160069801E-14</v>
          </cell>
          <cell r="D80">
            <v>5.01259657270367E-14</v>
          </cell>
        </row>
        <row r="81">
          <cell r="A81" t="str">
            <v>act(p(HGNC:TLR8))</v>
          </cell>
          <cell r="B81">
            <v>5.8923882183195497E-2</v>
          </cell>
          <cell r="C81">
            <v>1.9960079840319399E-2</v>
          </cell>
          <cell r="D81">
            <v>4.7303766450838197E-2</v>
          </cell>
        </row>
        <row r="82">
          <cell r="A82" t="str">
            <v>act(p(HGNC:TLR9))</v>
          </cell>
          <cell r="B82">
            <v>0.28474166555115898</v>
          </cell>
          <cell r="C82">
            <v>1.22808514091041E-31</v>
          </cell>
          <cell r="D82">
            <v>2.9832234881282098E-30</v>
          </cell>
        </row>
        <row r="83">
          <cell r="A83" t="str">
            <v>act(p(HGNC:TLR3))</v>
          </cell>
          <cell r="B83">
            <v>9.0655812873881803E-2</v>
          </cell>
          <cell r="C83">
            <v>1.7629225843906901E-16</v>
          </cell>
          <cell r="D83">
            <v>6.5049611816441398E-16</v>
          </cell>
        </row>
        <row r="84">
          <cell r="A84" t="str">
            <v>act(p(HGNC:ESR1))</v>
          </cell>
          <cell r="B84">
            <v>0.115389196047238</v>
          </cell>
          <cell r="C84">
            <v>6.0206901080834501E-19</v>
          </cell>
          <cell r="D84">
            <v>2.8537092138314199E-18</v>
          </cell>
        </row>
        <row r="85">
          <cell r="A85" t="str">
            <v>act(p(HGNC:ELK1))</v>
          </cell>
          <cell r="B85">
            <v>-7.6704157418012106E-2</v>
          </cell>
          <cell r="C85">
            <v>0.19161676646706599</v>
          </cell>
          <cell r="D85">
            <v>0.28210246174317999</v>
          </cell>
        </row>
        <row r="86">
          <cell r="A86" t="str">
            <v>act(p(HGNC:MAP2K2))</v>
          </cell>
          <cell r="B86">
            <v>6.8571918776899998E-2</v>
          </cell>
          <cell r="C86">
            <v>0.840319361277445</v>
          </cell>
          <cell r="D86">
            <v>0.88430719787861101</v>
          </cell>
        </row>
        <row r="87">
          <cell r="A87" t="str">
            <v>act(p(HGNC:PRKCB))</v>
          </cell>
          <cell r="B87">
            <v>6.4199856372870401E-2</v>
          </cell>
          <cell r="C87">
            <v>3.9920159680638702E-3</v>
          </cell>
          <cell r="D87">
            <v>1.0926503799911899E-2</v>
          </cell>
        </row>
        <row r="88">
          <cell r="A88" t="str">
            <v>act(p(HGNC:FOXA1))</v>
          </cell>
          <cell r="B88">
            <v>0.108300833488041</v>
          </cell>
          <cell r="C88">
            <v>1.01918116106287E-19</v>
          </cell>
          <cell r="D88">
            <v>5.1668053643447999E-19</v>
          </cell>
        </row>
        <row r="89">
          <cell r="A89" t="str">
            <v>act(p(HGNC:ROCK1))</v>
          </cell>
          <cell r="B89">
            <v>-1.55702518895093E-2</v>
          </cell>
          <cell r="C89">
            <v>5.5888223552894203E-2</v>
          </cell>
          <cell r="D89">
            <v>0.105105917197862</v>
          </cell>
        </row>
        <row r="90">
          <cell r="A90" t="str">
            <v>act(p(HGNC:IL2))</v>
          </cell>
          <cell r="B90">
            <v>0.119192778759607</v>
          </cell>
          <cell r="C90">
            <v>1.19760479041916E-2</v>
          </cell>
          <cell r="D90">
            <v>2.99658194340932E-2</v>
          </cell>
        </row>
        <row r="91">
          <cell r="A91" t="str">
            <v>act(p(HGNC:CD40LG))</v>
          </cell>
          <cell r="B91">
            <v>-1.9599774993246999E-2</v>
          </cell>
          <cell r="C91">
            <v>0.83632734530938102</v>
          </cell>
          <cell r="D91">
            <v>0.88169772570591198</v>
          </cell>
        </row>
        <row r="92">
          <cell r="A92" t="str">
            <v>act(p(HGNC:IRF2))</v>
          </cell>
          <cell r="B92">
            <v>4.4648129618827404E-3</v>
          </cell>
          <cell r="C92">
            <v>0.31117212485229201</v>
          </cell>
          <cell r="D92">
            <v>0.32222619678310199</v>
          </cell>
        </row>
        <row r="93">
          <cell r="A93" t="str">
            <v>act(p(HGNC:SMAD3))</v>
          </cell>
          <cell r="B93">
            <v>-3.6354888834622401E-2</v>
          </cell>
          <cell r="C93">
            <v>5.3892215568862298E-2</v>
          </cell>
          <cell r="D93">
            <v>0.10234254617800199</v>
          </cell>
        </row>
        <row r="94">
          <cell r="A94" t="str">
            <v>act(p(HGNC:CDH1))</v>
          </cell>
          <cell r="B94">
            <v>-0.115554901936782</v>
          </cell>
          <cell r="C94">
            <v>3.9920159680638702E-3</v>
          </cell>
          <cell r="D94">
            <v>1.0926503799911899E-2</v>
          </cell>
        </row>
        <row r="95">
          <cell r="A95" t="str">
            <v>a(CHEBI:tamoxifen)</v>
          </cell>
          <cell r="B95">
            <v>8.2386867113374104E-2</v>
          </cell>
          <cell r="C95">
            <v>2.1956087824351302E-2</v>
          </cell>
          <cell r="D95">
            <v>5.03952724472315E-2</v>
          </cell>
        </row>
        <row r="96">
          <cell r="A96" t="str">
            <v>act(p(HGNC:BCL2))</v>
          </cell>
          <cell r="B96">
            <v>4.0229818611775797E-2</v>
          </cell>
          <cell r="C96">
            <v>4.9900199600798403E-2</v>
          </cell>
          <cell r="D96">
            <v>9.7297044706573493E-2</v>
          </cell>
        </row>
        <row r="97">
          <cell r="A97" t="str">
            <v>act(p(HGNC:GSK3B))</v>
          </cell>
          <cell r="B97">
            <v>-6.6478891628792405E-2</v>
          </cell>
          <cell r="C97">
            <v>0.23153692614770499</v>
          </cell>
          <cell r="D97">
            <v>0.324485644096423</v>
          </cell>
        </row>
        <row r="98">
          <cell r="A98" t="str">
            <v>act(p(HGNC:FOXO3))</v>
          </cell>
          <cell r="B98">
            <v>-0.214929898307511</v>
          </cell>
          <cell r="C98">
            <v>2.3872339874918002E-41</v>
          </cell>
          <cell r="D98">
            <v>1.9882248781538899E-39</v>
          </cell>
        </row>
        <row r="99">
          <cell r="A99" t="str">
            <v>act(p(HGNC:FOXO1))</v>
          </cell>
          <cell r="B99">
            <v>7.7048415041178098E-2</v>
          </cell>
          <cell r="C99">
            <v>5.9880239520958098E-2</v>
          </cell>
          <cell r="D99">
            <v>0.111178916053244</v>
          </cell>
        </row>
        <row r="100">
          <cell r="A100" t="str">
            <v>act(p(HGNC:EGF))</v>
          </cell>
          <cell r="B100">
            <v>7.5719819345303599E-2</v>
          </cell>
          <cell r="C100">
            <v>0.13373253493014001</v>
          </cell>
          <cell r="D100">
            <v>0.209024310628074</v>
          </cell>
        </row>
        <row r="101">
          <cell r="A101" t="str">
            <v>act(p(HGNC:E2F1))</v>
          </cell>
          <cell r="B101">
            <v>0.135117861204953</v>
          </cell>
          <cell r="C101">
            <v>1.9960079840319399E-2</v>
          </cell>
          <cell r="D101">
            <v>4.7303766450838197E-2</v>
          </cell>
        </row>
        <row r="102">
          <cell r="A102" t="str">
            <v>act(p(HGNC:EGR1))</v>
          </cell>
          <cell r="B102">
            <v>-0.23027523934137101</v>
          </cell>
          <cell r="C102">
            <v>2.10790788593444E-23</v>
          </cell>
          <cell r="D102">
            <v>1.9201723398434E-22</v>
          </cell>
        </row>
        <row r="103">
          <cell r="A103" t="str">
            <v>act(p(HGNC:JUN))</v>
          </cell>
          <cell r="B103">
            <v>4.74732174520743E-2</v>
          </cell>
          <cell r="C103">
            <v>1.9960079840319399E-3</v>
          </cell>
          <cell r="D103">
            <v>5.9371053810745797E-3</v>
          </cell>
        </row>
        <row r="104">
          <cell r="A104" t="str">
            <v>act(p(HGNC:PER2))</v>
          </cell>
          <cell r="B104">
            <v>2.74146906713175E-2</v>
          </cell>
          <cell r="C104">
            <v>3.7924151696606803E-2</v>
          </cell>
          <cell r="D104">
            <v>7.8682492665913706E-2</v>
          </cell>
        </row>
        <row r="105">
          <cell r="A105" t="str">
            <v>act(p(HGNC:SHH))</v>
          </cell>
          <cell r="B105">
            <v>1.3269762661194899E-4</v>
          </cell>
          <cell r="C105">
            <v>0.74251497005987999</v>
          </cell>
          <cell r="D105">
            <v>0.81064836618896996</v>
          </cell>
        </row>
        <row r="106">
          <cell r="A106" t="str">
            <v>act(p(HGNC:TP63))</v>
          </cell>
          <cell r="B106">
            <v>0.24894561322456901</v>
          </cell>
          <cell r="C106">
            <v>2.0212021793638801E-30</v>
          </cell>
          <cell r="D106">
            <v>4.06331334679014E-29</v>
          </cell>
        </row>
        <row r="107">
          <cell r="A107" t="str">
            <v>act(p(HGNC:VEGFA))</v>
          </cell>
          <cell r="B107">
            <v>3.9151003978891798E-2</v>
          </cell>
          <cell r="C107">
            <v>0.28343313373253498</v>
          </cell>
          <cell r="D107">
            <v>0.38074082250246</v>
          </cell>
        </row>
        <row r="108">
          <cell r="A108" t="str">
            <v>act(p(HGNC:SYK))</v>
          </cell>
          <cell r="B108">
            <v>-6.8663426438064501E-2</v>
          </cell>
          <cell r="C108">
            <v>2.59481037924152E-2</v>
          </cell>
          <cell r="D108">
            <v>5.7302062541583501E-2</v>
          </cell>
        </row>
        <row r="109">
          <cell r="A109" t="str">
            <v>act(p(HGNC:SP3))</v>
          </cell>
          <cell r="B109">
            <v>2.9569244798349999E-2</v>
          </cell>
          <cell r="C109">
            <v>0.91017964071856305</v>
          </cell>
          <cell r="D109">
            <v>0.94418991199096503</v>
          </cell>
        </row>
        <row r="110">
          <cell r="A110" t="str">
            <v>act(p(HGNC:NOTCH1))</v>
          </cell>
          <cell r="B110">
            <v>5.7139234626926397E-2</v>
          </cell>
          <cell r="C110">
            <v>4.3912175648702603E-2</v>
          </cell>
          <cell r="D110">
            <v>8.8278615183426307E-2</v>
          </cell>
        </row>
        <row r="111">
          <cell r="A111" t="str">
            <v>act(p(HGNC:PARP1))</v>
          </cell>
          <cell r="B111">
            <v>1.45437653141507E-2</v>
          </cell>
          <cell r="C111">
            <v>0.102363213617192</v>
          </cell>
          <cell r="D111">
            <v>0.164797572485088</v>
          </cell>
        </row>
        <row r="112">
          <cell r="A112" t="str">
            <v>act(p(HGNC:RAF1))</v>
          </cell>
          <cell r="B112">
            <v>-9.8137678201850806E-2</v>
          </cell>
          <cell r="C112">
            <v>6.9860279441117806E-2</v>
          </cell>
          <cell r="D112">
            <v>0.12493418071831799</v>
          </cell>
        </row>
        <row r="113">
          <cell r="A113" t="str">
            <v>act(p(HGNC:PTK2))</v>
          </cell>
          <cell r="B113">
            <v>7.9658642086967796E-2</v>
          </cell>
          <cell r="C113">
            <v>3.02835416870209E-10</v>
          </cell>
          <cell r="D113">
            <v>6.6373326329072195E-10</v>
          </cell>
        </row>
        <row r="114">
          <cell r="A114" t="str">
            <v>act(p(HGNC:BMP2))</v>
          </cell>
          <cell r="B114">
            <v>-3.69051701516434E-2</v>
          </cell>
          <cell r="C114">
            <v>9.9800399201596807E-3</v>
          </cell>
          <cell r="D114">
            <v>2.5187719798498199E-2</v>
          </cell>
        </row>
        <row r="115">
          <cell r="A115" t="str">
            <v>act(p(HGNC:GATA3))</v>
          </cell>
          <cell r="B115">
            <v>0.104880773086623</v>
          </cell>
          <cell r="C115">
            <v>0.165668662674651</v>
          </cell>
          <cell r="D115">
            <v>0.24829005228617301</v>
          </cell>
        </row>
        <row r="116">
          <cell r="A116" t="str">
            <v>act(p(HGNC:STAT6))</v>
          </cell>
          <cell r="B116">
            <v>6.1082327602266E-2</v>
          </cell>
          <cell r="C116">
            <v>0.269461077844311</v>
          </cell>
          <cell r="D116">
            <v>0.36533908926333403</v>
          </cell>
        </row>
        <row r="117">
          <cell r="A117" t="str">
            <v>act(p(HGNC:KRAS))</v>
          </cell>
          <cell r="B117">
            <v>-2.15363654209197E-2</v>
          </cell>
          <cell r="C117">
            <v>0.92215568862275499</v>
          </cell>
          <cell r="D117">
            <v>0.95153409994170901</v>
          </cell>
        </row>
        <row r="118">
          <cell r="A118" t="str">
            <v>a(CHEBI:acetylcysteine)</v>
          </cell>
          <cell r="B118">
            <v>4.0163108141815097E-2</v>
          </cell>
          <cell r="C118">
            <v>0.83433133732534903</v>
          </cell>
          <cell r="D118">
            <v>0.88118690155919999</v>
          </cell>
        </row>
        <row r="119">
          <cell r="A119" t="str">
            <v>act(p(HGNC:KLF4))</v>
          </cell>
          <cell r="B119">
            <v>-9.9057518432618605E-2</v>
          </cell>
          <cell r="C119">
            <v>9.9800399201596807E-3</v>
          </cell>
          <cell r="D119">
            <v>2.5187719798498199E-2</v>
          </cell>
        </row>
        <row r="120">
          <cell r="A120" t="str">
            <v>act(p(HGNC:KLF5))</v>
          </cell>
          <cell r="B120">
            <v>-0.321987260490882</v>
          </cell>
          <cell r="C120">
            <v>1.9263201342030401E-19</v>
          </cell>
          <cell r="D120">
            <v>9.4997230375662191E-19</v>
          </cell>
        </row>
        <row r="121">
          <cell r="A121" t="str">
            <v>act(p(HGNC:IRS2))</v>
          </cell>
          <cell r="B121">
            <v>0.11291848910992899</v>
          </cell>
          <cell r="C121">
            <v>7.9840319361277404E-3</v>
          </cell>
          <cell r="D121">
            <v>2.0967074859290401E-2</v>
          </cell>
        </row>
        <row r="122">
          <cell r="A122" t="str">
            <v>act(p(HGNC:TBK1))</v>
          </cell>
          <cell r="B122">
            <v>-9.0199411350526698E-2</v>
          </cell>
          <cell r="C122">
            <v>4.9900199600798403E-2</v>
          </cell>
          <cell r="D122">
            <v>9.7297044706573493E-2</v>
          </cell>
        </row>
        <row r="123">
          <cell r="A123" t="str">
            <v>a(CHEBI:ethanol)</v>
          </cell>
          <cell r="B123">
            <v>-6.6828262321595597E-2</v>
          </cell>
          <cell r="C123">
            <v>6.5868263473053898E-2</v>
          </cell>
          <cell r="D123">
            <v>0.119258377654629</v>
          </cell>
        </row>
        <row r="124">
          <cell r="A124" t="str">
            <v>act(p(HGNC:TIMP1))</v>
          </cell>
          <cell r="B124">
            <v>-0.20104936211246599</v>
          </cell>
          <cell r="C124">
            <v>2.5131503275474901E-25</v>
          </cell>
          <cell r="D124">
            <v>2.7132715573336799E-24</v>
          </cell>
        </row>
        <row r="125">
          <cell r="A125" t="str">
            <v>act(p(HGNC:IL4))</v>
          </cell>
          <cell r="B125">
            <v>1.5315809266506299E-2</v>
          </cell>
          <cell r="C125">
            <v>0.65469061876247503</v>
          </cell>
          <cell r="D125">
            <v>0.73542318061372403</v>
          </cell>
        </row>
        <row r="126">
          <cell r="A126" t="str">
            <v>act(p(HGNC:NFKB1))</v>
          </cell>
          <cell r="B126">
            <v>2.5244820072152101E-2</v>
          </cell>
          <cell r="C126">
            <v>0.77245508982035904</v>
          </cell>
          <cell r="D126">
            <v>0.83088803941931599</v>
          </cell>
        </row>
        <row r="127">
          <cell r="A127" t="str">
            <v>act(p(HGNC:RELA))</v>
          </cell>
          <cell r="B127">
            <v>6.6596163473874703E-2</v>
          </cell>
          <cell r="C127">
            <v>0.98403193612774498</v>
          </cell>
          <cell r="D127">
            <v>0.99484967888058096</v>
          </cell>
        </row>
        <row r="128">
          <cell r="A128" t="str">
            <v>act(p(HGNC:FGF7))</v>
          </cell>
          <cell r="B128">
            <v>-1.84006501203263E-3</v>
          </cell>
          <cell r="C128">
            <v>0.42326991926653701</v>
          </cell>
          <cell r="D128">
            <v>0.43292344374103697</v>
          </cell>
        </row>
        <row r="129">
          <cell r="A129" t="str">
            <v>act(p(HGNC:MAP2K4))</v>
          </cell>
          <cell r="B129">
            <v>-0.19510909800849699</v>
          </cell>
          <cell r="C129">
            <v>4.9053571781699099E-23</v>
          </cell>
          <cell r="D129">
            <v>4.26839288787023E-22</v>
          </cell>
        </row>
        <row r="130">
          <cell r="A130" t="str">
            <v>act(p(HGNC:RARG))</v>
          </cell>
          <cell r="B130">
            <v>1.03093859774709E-2</v>
          </cell>
          <cell r="C130">
            <v>0.11332356386796701</v>
          </cell>
          <cell r="D130">
            <v>0.124891564716493</v>
          </cell>
        </row>
        <row r="131">
          <cell r="A131" t="str">
            <v>act(p(HGNC:GATA4))</v>
          </cell>
          <cell r="B131">
            <v>-0.16217679721133199</v>
          </cell>
          <cell r="C131">
            <v>5.4102913100925199E-21</v>
          </cell>
          <cell r="D131">
            <v>3.2856248268582698E-20</v>
          </cell>
        </row>
        <row r="132">
          <cell r="A132" t="str">
            <v>act(p(HGNC:NCOR2))</v>
          </cell>
          <cell r="B132">
            <v>7.1554418047909393E-2</v>
          </cell>
          <cell r="C132">
            <v>1.5968063872255502E-2</v>
          </cell>
          <cell r="D132">
            <v>3.9115047216491401E-2</v>
          </cell>
        </row>
        <row r="133">
          <cell r="A133" t="str">
            <v>act(p(HGNC:ETS1))</v>
          </cell>
          <cell r="B133">
            <v>1.0502438243766701E-2</v>
          </cell>
          <cell r="C133">
            <v>0.102130675506269</v>
          </cell>
          <cell r="D133">
            <v>0.113413683466961</v>
          </cell>
        </row>
        <row r="134">
          <cell r="A134" t="str">
            <v>act(p(HGNC:CASP8))</v>
          </cell>
          <cell r="B134">
            <v>-3.6459127603723503E-2</v>
          </cell>
          <cell r="C134">
            <v>0.49500998003991997</v>
          </cell>
          <cell r="D134">
            <v>0.59749651835046302</v>
          </cell>
        </row>
        <row r="135">
          <cell r="A135" t="str">
            <v>act(p(HGNC:NGFR))</v>
          </cell>
          <cell r="B135">
            <v>4.7894591802991E-4</v>
          </cell>
          <cell r="C135">
            <v>0.77644710578842302</v>
          </cell>
          <cell r="D135">
            <v>0.83211151226957902</v>
          </cell>
        </row>
        <row r="136">
          <cell r="A136" t="str">
            <v>a(CHEBI:resveratrol)</v>
          </cell>
          <cell r="B136">
            <v>-0.104073250427228</v>
          </cell>
          <cell r="C136">
            <v>4.3912175648702603E-2</v>
          </cell>
          <cell r="D136">
            <v>8.8278615183426307E-2</v>
          </cell>
        </row>
        <row r="137">
          <cell r="A137" t="str">
            <v>act(p(HGNC:LEF1))</v>
          </cell>
          <cell r="B137">
            <v>-0.207328228863013</v>
          </cell>
          <cell r="C137">
            <v>2.0555903842177201E-13</v>
          </cell>
          <cell r="D137">
            <v>6.0832954010098101E-13</v>
          </cell>
        </row>
        <row r="138">
          <cell r="A138" t="str">
            <v>act(p(HGNC:PRKCD))</v>
          </cell>
          <cell r="B138">
            <v>-0.123807381565743</v>
          </cell>
          <cell r="C138">
            <v>1.9960079840319399E-3</v>
          </cell>
          <cell r="D138">
            <v>5.9371053810745797E-3</v>
          </cell>
        </row>
        <row r="139">
          <cell r="A139" t="str">
            <v>act(p(HGNC:BMP4))</v>
          </cell>
          <cell r="B139">
            <v>9.5566394303903304E-2</v>
          </cell>
          <cell r="C139">
            <v>0.269461077844311</v>
          </cell>
          <cell r="D139">
            <v>0.36533908926333403</v>
          </cell>
        </row>
        <row r="140">
          <cell r="A140" t="str">
            <v>act(p(HGNC:EPAS1))</v>
          </cell>
          <cell r="B140">
            <v>1.4138667119374899E-2</v>
          </cell>
          <cell r="C140">
            <v>0.61876247504990001</v>
          </cell>
          <cell r="D140">
            <v>0.70319400185982806</v>
          </cell>
        </row>
        <row r="141">
          <cell r="A141" t="str">
            <v>act(p(HGNC:MAP2K6))</v>
          </cell>
          <cell r="B141">
            <v>-0.14396816928563799</v>
          </cell>
          <cell r="C141">
            <v>1.9960079840319399E-3</v>
          </cell>
          <cell r="D141">
            <v>5.9371053810745797E-3</v>
          </cell>
        </row>
        <row r="142">
          <cell r="A142" t="str">
            <v>act(p(HGNC:JAK3))</v>
          </cell>
          <cell r="B142">
            <v>0.15204059626031999</v>
          </cell>
          <cell r="C142">
            <v>1.89900753144483E-21</v>
          </cell>
          <cell r="D142">
            <v>1.2641686303510901E-20</v>
          </cell>
        </row>
        <row r="143">
          <cell r="A143" t="str">
            <v>act(p(HGNC:IL17A))</v>
          </cell>
          <cell r="B143">
            <v>6.2879339070191498E-2</v>
          </cell>
          <cell r="C143">
            <v>1.9960079840319399E-3</v>
          </cell>
          <cell r="D143">
            <v>5.9371053810745797E-3</v>
          </cell>
        </row>
        <row r="144">
          <cell r="A144" t="str">
            <v>act(p(HGNC:NR5A1))</v>
          </cell>
          <cell r="B144">
            <v>5.3857705313246601E-2</v>
          </cell>
          <cell r="C144">
            <v>0.19560878243513</v>
          </cell>
          <cell r="D144">
            <v>0.28581433623980101</v>
          </cell>
        </row>
        <row r="145">
          <cell r="A145" t="str">
            <v>act(p(HGNC:TYK2))</v>
          </cell>
          <cell r="B145">
            <v>4.7230843492977501E-2</v>
          </cell>
          <cell r="C145">
            <v>2.39520958083832E-2</v>
          </cell>
          <cell r="D145">
            <v>5.3915335352461097E-2</v>
          </cell>
        </row>
        <row r="146">
          <cell r="A146" t="str">
            <v>act(p(HGNC:HDAC1))</v>
          </cell>
          <cell r="B146">
            <v>8.3254122642199099E-2</v>
          </cell>
          <cell r="C146">
            <v>1.87001211539803E-6</v>
          </cell>
          <cell r="D146">
            <v>3.1060315193078398E-6</v>
          </cell>
        </row>
        <row r="147">
          <cell r="A147" t="str">
            <v>act(p(HGNC:TNFSF10))</v>
          </cell>
          <cell r="B147">
            <v>0.30906212842386299</v>
          </cell>
          <cell r="C147">
            <v>7.9459835953594206E-33</v>
          </cell>
          <cell r="D147">
            <v>2.1056856527702501E-31</v>
          </cell>
        </row>
        <row r="148">
          <cell r="A148" t="str">
            <v>act(p(HGNC:MAF))</v>
          </cell>
          <cell r="B148">
            <v>-0.12801597559459499</v>
          </cell>
          <cell r="C148">
            <v>1.9960079840319399E-3</v>
          </cell>
          <cell r="D148">
            <v>5.9371053810745797E-3</v>
          </cell>
        </row>
        <row r="149">
          <cell r="A149" t="str">
            <v>act(p(HGNC:MYB))</v>
          </cell>
          <cell r="B149">
            <v>3.4707746928184902E-2</v>
          </cell>
          <cell r="C149">
            <v>1.9960079840319399E-3</v>
          </cell>
          <cell r="D149">
            <v>5.9371053810745797E-3</v>
          </cell>
        </row>
        <row r="150">
          <cell r="A150" t="str">
            <v>act(p(HGNC:DDIT3))</v>
          </cell>
          <cell r="B150">
            <v>-2.0915063665833199E-2</v>
          </cell>
          <cell r="C150">
            <v>0.97405189620758503</v>
          </cell>
          <cell r="D150">
            <v>0.99105105669986404</v>
          </cell>
        </row>
        <row r="151">
          <cell r="A151" t="str">
            <v>act(p(HGNC:HDAC3))</v>
          </cell>
          <cell r="B151">
            <v>0.15235961128977399</v>
          </cell>
          <cell r="C151">
            <v>9.2371655475749897E-11</v>
          </cell>
          <cell r="D151">
            <v>2.1118696134259701E-10</v>
          </cell>
        </row>
        <row r="152">
          <cell r="A152" t="str">
            <v>act(p(HGNC:GSN))</v>
          </cell>
          <cell r="B152">
            <v>-3.25589781099071E-2</v>
          </cell>
          <cell r="C152">
            <v>5.5888223552894203E-2</v>
          </cell>
          <cell r="D152">
            <v>0.105105917197862</v>
          </cell>
        </row>
        <row r="153">
          <cell r="A153" t="str">
            <v>act(p(HGNC:MAP2K7))</v>
          </cell>
          <cell r="B153">
            <v>1.07318764215484E-2</v>
          </cell>
          <cell r="C153">
            <v>0.90219560878243499</v>
          </cell>
          <cell r="D153">
            <v>0.93757582873468703</v>
          </cell>
        </row>
        <row r="154">
          <cell r="A154" t="str">
            <v>act(p(HGNC:ERG))</v>
          </cell>
          <cell r="B154">
            <v>-1.1297213471575501E-4</v>
          </cell>
          <cell r="C154">
            <v>0.49474187257499902</v>
          </cell>
          <cell r="D154">
            <v>0.49559194452100402</v>
          </cell>
        </row>
        <row r="155">
          <cell r="A155" t="str">
            <v>act(p(HGNC:IRF4))</v>
          </cell>
          <cell r="B155">
            <v>-9.9946109630718497E-2</v>
          </cell>
          <cell r="C155">
            <v>1.41615248782702E-16</v>
          </cell>
          <cell r="D155">
            <v>5.2924160282253496E-16</v>
          </cell>
        </row>
        <row r="156">
          <cell r="A156" t="str">
            <v>act(p(HGNC:NME1))</v>
          </cell>
          <cell r="B156">
            <v>-8.7816984629777398E-2</v>
          </cell>
          <cell r="C156">
            <v>3.9920159680638702E-3</v>
          </cell>
          <cell r="D156">
            <v>1.0926503799911899E-2</v>
          </cell>
        </row>
        <row r="157">
          <cell r="A157" t="str">
            <v>act(p(HGNC:ATF4))</v>
          </cell>
          <cell r="B157">
            <v>0.12492055803258301</v>
          </cell>
          <cell r="C157">
            <v>3.3932135728542902E-2</v>
          </cell>
          <cell r="D157">
            <v>7.1159838596188907E-2</v>
          </cell>
        </row>
        <row r="158">
          <cell r="A158" t="str">
            <v>act(p(HGNC:GATA6))</v>
          </cell>
          <cell r="B158">
            <v>-8.4271368166513899E-2</v>
          </cell>
          <cell r="C158">
            <v>4.44193019788107E-11</v>
          </cell>
          <cell r="D158">
            <v>1.05699808382231E-10</v>
          </cell>
        </row>
        <row r="159">
          <cell r="A159" t="str">
            <v>act(p(HGNC:MAPK7))</v>
          </cell>
          <cell r="B159">
            <v>1.7831402043160399E-2</v>
          </cell>
          <cell r="C159">
            <v>0.18762475049900201</v>
          </cell>
          <cell r="D159">
            <v>0.27692463174915999</v>
          </cell>
        </row>
        <row r="160">
          <cell r="A160" t="str">
            <v>act(p(HGNC:MAP3K7))</v>
          </cell>
          <cell r="B160">
            <v>-2.7052102940730099E-2</v>
          </cell>
          <cell r="C160">
            <v>0.24151696606786399</v>
          </cell>
          <cell r="D160">
            <v>0.335248550518012</v>
          </cell>
        </row>
        <row r="161">
          <cell r="A161" t="str">
            <v>a(CHEBI:curcumin)</v>
          </cell>
          <cell r="B161">
            <v>-1.8007369161331301E-2</v>
          </cell>
          <cell r="C161">
            <v>0.42315369261476998</v>
          </cell>
          <cell r="D161">
            <v>0.52826253275034496</v>
          </cell>
        </row>
        <row r="162">
          <cell r="A162" t="str">
            <v>act(p(HGNC:THRB))</v>
          </cell>
          <cell r="B162">
            <v>-4.6223793263940403E-2</v>
          </cell>
          <cell r="C162">
            <v>4.2312180917141102E-5</v>
          </cell>
          <cell r="D162">
            <v>6.2928575190544003E-5</v>
          </cell>
        </row>
        <row r="163">
          <cell r="A163" t="str">
            <v>act(p(HGNC:PPARD))</v>
          </cell>
          <cell r="B163">
            <v>-9.4041866732140697E-2</v>
          </cell>
          <cell r="C163">
            <v>5.4688146963252897E-17</v>
          </cell>
          <cell r="D163">
            <v>2.1114695152037401E-16</v>
          </cell>
        </row>
        <row r="164">
          <cell r="A164" t="str">
            <v>act(p(HGNC:GDF2))</v>
          </cell>
          <cell r="B164">
            <v>-1.6699634960024599E-2</v>
          </cell>
          <cell r="C164">
            <v>0.20758483033932101</v>
          </cell>
          <cell r="D164">
            <v>0.29735124345902803</v>
          </cell>
        </row>
        <row r="165">
          <cell r="A165" t="str">
            <v>act(p(HGNC:PAX2))</v>
          </cell>
          <cell r="B165">
            <v>-2.8598754598218899E-2</v>
          </cell>
          <cell r="C165">
            <v>0.48702594810379202</v>
          </cell>
          <cell r="D165">
            <v>0.59153359946773099</v>
          </cell>
        </row>
        <row r="166">
          <cell r="A166" t="str">
            <v>act(p(HGNC:FOXE1))</v>
          </cell>
          <cell r="B166">
            <v>0.10181833947305401</v>
          </cell>
          <cell r="C166">
            <v>6.8649139175630499E-15</v>
          </cell>
          <cell r="D166">
            <v>2.32688651973213E-14</v>
          </cell>
        </row>
        <row r="167">
          <cell r="A167" t="str">
            <v>act(p(HGNC:PAX8))</v>
          </cell>
          <cell r="B167">
            <v>-2.4801377018496499E-2</v>
          </cell>
          <cell r="C167">
            <v>0.20359281437125701</v>
          </cell>
          <cell r="D167">
            <v>0.29379854153079998</v>
          </cell>
        </row>
        <row r="168">
          <cell r="A168" t="str">
            <v>act(p(HGNC:IL22))</v>
          </cell>
          <cell r="B168">
            <v>4.3306516627297599E-2</v>
          </cell>
          <cell r="C168">
            <v>3.5409195326137798E-5</v>
          </cell>
          <cell r="D168">
            <v>5.27968308827067E-5</v>
          </cell>
        </row>
        <row r="169">
          <cell r="A169" t="str">
            <v>act(p(HGNC:BMP6))</v>
          </cell>
          <cell r="B169">
            <v>-0.14506917477041101</v>
          </cell>
          <cell r="C169">
            <v>8.1383791105230594E-24</v>
          </cell>
          <cell r="D169">
            <v>7.7781557728441702E-23</v>
          </cell>
        </row>
        <row r="170">
          <cell r="A170" t="str">
            <v>act(p(HGNC:IL20))</v>
          </cell>
          <cell r="B170">
            <v>0.119232873078831</v>
          </cell>
          <cell r="C170">
            <v>2.3770845581248399E-16</v>
          </cell>
          <cell r="D170">
            <v>8.6615018586673799E-16</v>
          </cell>
        </row>
        <row r="171">
          <cell r="A171" t="str">
            <v>act(p(HGNC:NFATC3))</v>
          </cell>
          <cell r="B171">
            <v>-9.2550498687576394E-2</v>
          </cell>
          <cell r="C171">
            <v>8.7174804467707203E-8</v>
          </cell>
          <cell r="D171">
            <v>1.57346473698679E-7</v>
          </cell>
        </row>
        <row r="172">
          <cell r="A172" t="str">
            <v>act(p(HGNC:THRA))</v>
          </cell>
          <cell r="B172">
            <v>-1.3933405733219601E-2</v>
          </cell>
          <cell r="C172">
            <v>8.1494345547607996E-2</v>
          </cell>
          <cell r="D172">
            <v>9.1543744613208994E-2</v>
          </cell>
        </row>
        <row r="173">
          <cell r="A173" t="str">
            <v>act(p(HGNC:KLF2))</v>
          </cell>
          <cell r="B173">
            <v>-7.3078057211996394E-2</v>
          </cell>
          <cell r="C173">
            <v>2.20321186530395E-7</v>
          </cell>
          <cell r="D173">
            <v>3.8688931249162701E-7</v>
          </cell>
        </row>
        <row r="174">
          <cell r="A174" t="str">
            <v>act(p(HGNC:NR1I2))</v>
          </cell>
          <cell r="B174">
            <v>-7.9621800653460903E-2</v>
          </cell>
          <cell r="C174">
            <v>8.5828343313373301E-2</v>
          </cell>
          <cell r="D174">
            <v>0.14760449602270401</v>
          </cell>
        </row>
        <row r="175">
          <cell r="A175" t="str">
            <v>act(p(HGNC:NR5A2))</v>
          </cell>
          <cell r="B175">
            <v>2.29283453479904E-2</v>
          </cell>
          <cell r="C175">
            <v>0.54890219560878195</v>
          </cell>
          <cell r="D175">
            <v>0.64259032136530103</v>
          </cell>
        </row>
        <row r="176">
          <cell r="A176" t="str">
            <v>act(p(HGNC:GABPA))</v>
          </cell>
          <cell r="B176">
            <v>-6.2179012668136101E-2</v>
          </cell>
          <cell r="C176">
            <v>0.19560878243513</v>
          </cell>
          <cell r="D176">
            <v>0.28581433623980101</v>
          </cell>
        </row>
        <row r="177">
          <cell r="A177" t="str">
            <v>act(p(HGNC:ATOH1))</v>
          </cell>
          <cell r="B177">
            <v>-8.5963834659091298E-2</v>
          </cell>
          <cell r="C177">
            <v>5.9880239520958096E-3</v>
          </cell>
          <cell r="D177">
            <v>1.6087640387427899E-2</v>
          </cell>
        </row>
        <row r="178">
          <cell r="A178" t="str">
            <v>act(p(HGNC:POU5F1))</v>
          </cell>
          <cell r="B178">
            <v>3.6220072108092201E-2</v>
          </cell>
          <cell r="C178">
            <v>3.59281437125748E-2</v>
          </cell>
          <cell r="D178">
            <v>7.5075655141330203E-2</v>
          </cell>
        </row>
        <row r="179">
          <cell r="A179" t="str">
            <v>act(p(HGNC:SNAI2))</v>
          </cell>
          <cell r="B179">
            <v>7.4673147982768404E-2</v>
          </cell>
          <cell r="C179">
            <v>1.79640718562874E-2</v>
          </cell>
          <cell r="D179">
            <v>4.3820309172450098E-2</v>
          </cell>
        </row>
        <row r="180">
          <cell r="A180" t="str">
            <v>act(p(HGNC:IL24))</v>
          </cell>
          <cell r="B180">
            <v>1.5121586390985001E-2</v>
          </cell>
          <cell r="C180">
            <v>6.4223870220586204E-2</v>
          </cell>
          <cell r="D180">
            <v>7.2703915220585905E-2</v>
          </cell>
        </row>
        <row r="181">
          <cell r="A181" t="str">
            <v>act(p(HGNC:IL19))</v>
          </cell>
          <cell r="B181">
            <v>8.8146528688273704E-2</v>
          </cell>
          <cell r="C181">
            <v>8.9433079182582997E-12</v>
          </cell>
          <cell r="D181">
            <v>2.2669341375411299E-11</v>
          </cell>
        </row>
        <row r="182">
          <cell r="A182" t="str">
            <v>act(p(HGNC:YAP1))</v>
          </cell>
          <cell r="B182">
            <v>0.101202723949506</v>
          </cell>
          <cell r="C182">
            <v>2.1956087824351302E-2</v>
          </cell>
          <cell r="D182">
            <v>5.03952724472315E-2</v>
          </cell>
        </row>
        <row r="183">
          <cell r="A183" t="str">
            <v>act(p(HGNC:NF1))</v>
          </cell>
          <cell r="B183">
            <v>5.1292392552900801E-2</v>
          </cell>
          <cell r="C183">
            <v>0.70858283433133695</v>
          </cell>
          <cell r="D183">
            <v>0.78091454142754202</v>
          </cell>
        </row>
        <row r="184">
          <cell r="A184" t="str">
            <v>act(p(HGNC:DUSP4))</v>
          </cell>
          <cell r="B184">
            <v>7.2034754972695403E-2</v>
          </cell>
          <cell r="C184">
            <v>0.31736526946107801</v>
          </cell>
          <cell r="D184">
            <v>0.41299989307100099</v>
          </cell>
        </row>
        <row r="185">
          <cell r="A185" t="str">
            <v>act(p(HGNC:ABCA1))</v>
          </cell>
          <cell r="B185">
            <v>0.16226861097985801</v>
          </cell>
          <cell r="C185">
            <v>9.0975325533584498E-18</v>
          </cell>
          <cell r="D185">
            <v>3.7351137173295602E-17</v>
          </cell>
        </row>
        <row r="186">
          <cell r="A186" t="str">
            <v>act(p(HGNC:DRD2))</v>
          </cell>
          <cell r="B186">
            <v>-6.3205794129839704E-2</v>
          </cell>
          <cell r="C186">
            <v>9.9800399201596807E-3</v>
          </cell>
          <cell r="D186">
            <v>2.5187719798498199E-2</v>
          </cell>
        </row>
        <row r="187">
          <cell r="A187" t="str">
            <v>act(p(HGNC:PRKAA1))</v>
          </cell>
          <cell r="B187">
            <v>4.3813417760894501E-2</v>
          </cell>
          <cell r="C187">
            <v>0.52694610778443096</v>
          </cell>
          <cell r="D187">
            <v>0.62188174258769902</v>
          </cell>
        </row>
        <row r="188">
          <cell r="A188" t="str">
            <v>a(CHEBI:ozone)</v>
          </cell>
          <cell r="B188">
            <v>0.22723405126526</v>
          </cell>
          <cell r="C188">
            <v>1.22671469618519E-33</v>
          </cell>
          <cell r="D188">
            <v>4.2069098110351002E-32</v>
          </cell>
        </row>
        <row r="189">
          <cell r="A189" t="str">
            <v>act(p(HGNC:IL26))</v>
          </cell>
          <cell r="B189">
            <v>-4.9421787779857097E-2</v>
          </cell>
          <cell r="C189">
            <v>6.9860279441117806E-2</v>
          </cell>
          <cell r="D189">
            <v>0.12493418071831799</v>
          </cell>
        </row>
        <row r="190">
          <cell r="A190" t="str">
            <v>act(p(HGNC:NOD2))</v>
          </cell>
          <cell r="B190">
            <v>0.10771492809559299</v>
          </cell>
          <cell r="C190">
            <v>9.9800399201596807E-3</v>
          </cell>
          <cell r="D190">
            <v>2.5187719798498199E-2</v>
          </cell>
        </row>
        <row r="191">
          <cell r="A191" t="str">
            <v>act(p(HGNC:BRMS1))</v>
          </cell>
          <cell r="B191">
            <v>-7.4035768251521597E-4</v>
          </cell>
          <cell r="C191">
            <v>0.46906592477424303</v>
          </cell>
          <cell r="D191">
            <v>0.47559205937979798</v>
          </cell>
        </row>
        <row r="192">
          <cell r="A192" t="str">
            <v>act(p(HGNC:SIRT6))</v>
          </cell>
          <cell r="B192">
            <v>5.2917855870609203E-2</v>
          </cell>
          <cell r="C192">
            <v>2.39520958083832E-2</v>
          </cell>
          <cell r="D192">
            <v>5.3915335352461097E-2</v>
          </cell>
        </row>
        <row r="193">
          <cell r="A193" t="str">
            <v>act(p(HGNC:APOE))</v>
          </cell>
          <cell r="B193">
            <v>-3.4317321806009597E-2</v>
          </cell>
          <cell r="C193">
            <v>0.14770459081836301</v>
          </cell>
          <cell r="D193">
            <v>0.226609938018699</v>
          </cell>
        </row>
        <row r="194">
          <cell r="A194" t="str">
            <v>act(p(HGNC:PLIN2))</v>
          </cell>
          <cell r="B194">
            <v>0.14415607206620301</v>
          </cell>
          <cell r="C194">
            <v>2.59481037924152E-2</v>
          </cell>
          <cell r="D194">
            <v>5.7302062541583501E-2</v>
          </cell>
        </row>
        <row r="195">
          <cell r="A195" t="str">
            <v>act(p(HGNC:MEF2A))</v>
          </cell>
          <cell r="B195">
            <v>-3.5963527646142503E-2</v>
          </cell>
          <cell r="C195">
            <v>7.1856287425149698E-2</v>
          </cell>
          <cell r="D195">
            <v>0.12733196221538701</v>
          </cell>
        </row>
        <row r="196">
          <cell r="A196" t="str">
            <v>act(p(HGNC:CXCL12))</v>
          </cell>
          <cell r="B196">
            <v>-7.3756362038945103E-2</v>
          </cell>
          <cell r="C196">
            <v>2.0155525963277601E-11</v>
          </cell>
          <cell r="D196">
            <v>4.9372569901642199E-11</v>
          </cell>
        </row>
        <row r="197">
          <cell r="A197" t="str">
            <v>act(p(HGNC:CXCL1))</v>
          </cell>
          <cell r="B197">
            <v>8.6841321132367297E-2</v>
          </cell>
          <cell r="C197">
            <v>1.64623091575111E-10</v>
          </cell>
          <cell r="D197">
            <v>3.6772131183252698E-10</v>
          </cell>
        </row>
        <row r="198">
          <cell r="A198" t="str">
            <v>act(p(HGNC:FOXA2))</v>
          </cell>
          <cell r="B198">
            <v>-0.115121030681113</v>
          </cell>
          <cell r="C198">
            <v>3.9920159680638702E-3</v>
          </cell>
          <cell r="D198">
            <v>1.0926503799911899E-2</v>
          </cell>
        </row>
        <row r="199">
          <cell r="A199" t="str">
            <v>act(p(HGNC:MAPK8))</v>
          </cell>
          <cell r="B199">
            <v>7.1092333909501797E-3</v>
          </cell>
          <cell r="C199">
            <v>0.24151696606786399</v>
          </cell>
          <cell r="D199">
            <v>0.335248550518012</v>
          </cell>
        </row>
        <row r="200">
          <cell r="A200" t="str">
            <v>act(p(HGNC:MAPK9))</v>
          </cell>
          <cell r="B200">
            <v>-8.9764263535427602E-2</v>
          </cell>
          <cell r="C200">
            <v>5.3892215568862298E-2</v>
          </cell>
          <cell r="D200">
            <v>0.10234254617800199</v>
          </cell>
        </row>
        <row r="201">
          <cell r="A201" t="str">
            <v>act(p(HGNC:CCL2))</v>
          </cell>
          <cell r="B201">
            <v>0.128352861537568</v>
          </cell>
          <cell r="C201">
            <v>4.6352740383492403E-21</v>
          </cell>
          <cell r="D201">
            <v>2.8748561322953303E-20</v>
          </cell>
        </row>
        <row r="202">
          <cell r="A202" t="str">
            <v>act(p(HGNC:CCR2))</v>
          </cell>
          <cell r="B202">
            <v>0.131676744255915</v>
          </cell>
          <cell r="C202">
            <v>1.9960079840319399E-3</v>
          </cell>
          <cell r="D202">
            <v>5.9371053810745797E-3</v>
          </cell>
        </row>
        <row r="203">
          <cell r="A203" t="str">
            <v>act(p(HGNC:MYOG))</v>
          </cell>
          <cell r="B203">
            <v>-0.17827619177971701</v>
          </cell>
          <cell r="C203">
            <v>1.9960079840319399E-3</v>
          </cell>
          <cell r="D203">
            <v>5.9371053810745797E-3</v>
          </cell>
        </row>
        <row r="204">
          <cell r="A204" t="str">
            <v>act(p(HGNC:CYP7A1))</v>
          </cell>
          <cell r="B204">
            <v>2.2376955602603801E-2</v>
          </cell>
          <cell r="C204">
            <v>2.7944111776447102E-2</v>
          </cell>
          <cell r="D204">
            <v>6.03385820950691E-2</v>
          </cell>
        </row>
        <row r="205">
          <cell r="A205" t="str">
            <v>act(p(HGNC:G6PD))</v>
          </cell>
          <cell r="B205">
            <v>-3.59165454402691E-2</v>
          </cell>
          <cell r="C205">
            <v>0.98802395209580796</v>
          </cell>
          <cell r="D205">
            <v>0.99484967888058096</v>
          </cell>
        </row>
        <row r="206">
          <cell r="A206" t="str">
            <v>act(p(HGNC:IL13))</v>
          </cell>
          <cell r="B206">
            <v>0.118922532444871</v>
          </cell>
          <cell r="C206">
            <v>1.9960079840319399E-3</v>
          </cell>
          <cell r="D206">
            <v>5.9371053810745797E-3</v>
          </cell>
        </row>
        <row r="207">
          <cell r="A207" t="str">
            <v>act(p(HGNC:CCL11))</v>
          </cell>
          <cell r="B207">
            <v>-3.4911856118082903E-2</v>
          </cell>
          <cell r="C207">
            <v>7.1856287425149698E-2</v>
          </cell>
          <cell r="D207">
            <v>0.12733196221538701</v>
          </cell>
        </row>
        <row r="208">
          <cell r="A208" t="str">
            <v>act(p(HGNC:CD40))</v>
          </cell>
          <cell r="B208">
            <v>0.102804025920614</v>
          </cell>
          <cell r="C208">
            <v>0.155688622754491</v>
          </cell>
          <cell r="D208">
            <v>0.23698816466284101</v>
          </cell>
        </row>
        <row r="209">
          <cell r="A209" t="str">
            <v>act(p(HGNC:IL10))</v>
          </cell>
          <cell r="B209">
            <v>-7.1503978862583098E-2</v>
          </cell>
          <cell r="C209">
            <v>4.7904191616766498E-2</v>
          </cell>
          <cell r="D209">
            <v>9.46716736019486E-2</v>
          </cell>
        </row>
        <row r="210">
          <cell r="A210" t="str">
            <v>act(p(HGNC:AKT3))</v>
          </cell>
          <cell r="B210">
            <v>0.14752402640242099</v>
          </cell>
          <cell r="C210">
            <v>0.199600798403194</v>
          </cell>
          <cell r="D210">
            <v>0.29091816367265499</v>
          </cell>
        </row>
        <row r="211">
          <cell r="A211" t="str">
            <v>act(p(HGNC:IL18))</v>
          </cell>
          <cell r="B211">
            <v>-1.7650980866815401E-2</v>
          </cell>
          <cell r="C211">
            <v>0.33333333333333298</v>
          </cell>
          <cell r="D211">
            <v>0.43185185185185199</v>
          </cell>
        </row>
        <row r="212">
          <cell r="A212" t="str">
            <v>act(p(HGNC:IRAK1))</v>
          </cell>
          <cell r="B212">
            <v>-8.0624311724211806E-2</v>
          </cell>
          <cell r="C212">
            <v>3.9920159680638702E-3</v>
          </cell>
          <cell r="D212">
            <v>1.0926503799911899E-2</v>
          </cell>
        </row>
        <row r="213">
          <cell r="A213" t="str">
            <v>act(p(HGNC:CSF2))</v>
          </cell>
          <cell r="B213">
            <v>0.122836619798546</v>
          </cell>
          <cell r="C213">
            <v>5.1896207584830302E-2</v>
          </cell>
          <cell r="D213">
            <v>9.9524634940644993E-2</v>
          </cell>
        </row>
        <row r="214">
          <cell r="A214" t="str">
            <v>act(p(HGNC:MEF2C))</v>
          </cell>
          <cell r="B214">
            <v>-0.11786494451775099</v>
          </cell>
          <cell r="C214">
            <v>1.9960079840319399E-3</v>
          </cell>
          <cell r="D214">
            <v>5.9371053810745797E-3</v>
          </cell>
        </row>
        <row r="215">
          <cell r="A215" t="str">
            <v>act(p(HGNC:SOD2))</v>
          </cell>
          <cell r="B215">
            <v>-6.71933822082766E-4</v>
          </cell>
          <cell r="C215">
            <v>0.46813260535978202</v>
          </cell>
          <cell r="D215">
            <v>0.47547266363197399</v>
          </cell>
        </row>
        <row r="216">
          <cell r="A216" t="str">
            <v>act(p(HGNC:RB1))</v>
          </cell>
          <cell r="B216">
            <v>-0.53122247850661197</v>
          </cell>
          <cell r="C216">
            <v>1.2350859695099201E-4</v>
          </cell>
          <cell r="D216">
            <v>1.76052596631854E-4</v>
          </cell>
        </row>
        <row r="217">
          <cell r="A217" t="str">
            <v>act(p(HGNC:RBPJ))</v>
          </cell>
          <cell r="B217">
            <v>0.10119329907645</v>
          </cell>
          <cell r="C217">
            <v>0.22155688622754499</v>
          </cell>
          <cell r="D217">
            <v>0.31351374920062802</v>
          </cell>
        </row>
        <row r="218">
          <cell r="A218" t="str">
            <v>act(p(HGNC:PTEN))</v>
          </cell>
          <cell r="B218">
            <v>-4.5606809650335201E-2</v>
          </cell>
          <cell r="C218">
            <v>0.19361277445109801</v>
          </cell>
          <cell r="D218">
            <v>0.28432304157428201</v>
          </cell>
        </row>
        <row r="219">
          <cell r="A219" t="str">
            <v>act(p(HGNC:LIF))</v>
          </cell>
          <cell r="B219">
            <v>0.115916915610974</v>
          </cell>
          <cell r="C219">
            <v>1.9960079840319399E-3</v>
          </cell>
          <cell r="D219">
            <v>5.9371053810745797E-3</v>
          </cell>
        </row>
        <row r="220">
          <cell r="A220" t="str">
            <v>act(p(HGNC:FGF2))</v>
          </cell>
          <cell r="B220">
            <v>7.6426555752936207E-2</v>
          </cell>
          <cell r="C220">
            <v>3.9920159680638702E-3</v>
          </cell>
          <cell r="D220">
            <v>1.0926503799911899E-2</v>
          </cell>
        </row>
        <row r="221">
          <cell r="A221" t="str">
            <v>act(p(HGNC:OSM))</v>
          </cell>
          <cell r="B221">
            <v>0.160708472869874</v>
          </cell>
          <cell r="C221">
            <v>1.13852137776658E-21</v>
          </cell>
          <cell r="D221">
            <v>7.9018805147371099E-21</v>
          </cell>
        </row>
        <row r="222">
          <cell r="A222" t="str">
            <v>act(p(HGNC:PRKCA))</v>
          </cell>
          <cell r="B222">
            <v>0.19415224289265801</v>
          </cell>
          <cell r="C222">
            <v>9.4784205077488203E-27</v>
          </cell>
          <cell r="D222">
            <v>1.3156950371470399E-25</v>
          </cell>
        </row>
        <row r="223">
          <cell r="A223" t="str">
            <v>act(p(HGNC:IFNB1))</v>
          </cell>
          <cell r="B223">
            <v>0.21413411769330301</v>
          </cell>
          <cell r="C223">
            <v>1.5013213246919599E-25</v>
          </cell>
          <cell r="D223">
            <v>1.75054066459082E-24</v>
          </cell>
        </row>
        <row r="224">
          <cell r="A224" t="str">
            <v>act(p(HGNC:IRF8))</v>
          </cell>
          <cell r="B224">
            <v>-3.7405518316544199E-2</v>
          </cell>
          <cell r="C224">
            <v>0.16167664670658699</v>
          </cell>
          <cell r="D224">
            <v>0.24482463644140301</v>
          </cell>
        </row>
        <row r="225">
          <cell r="A225" t="str">
            <v>act(p(HGNC:PAX3))</v>
          </cell>
          <cell r="B225">
            <v>-0.20362053763066901</v>
          </cell>
          <cell r="C225">
            <v>1.9491827490282602E-36</v>
          </cell>
          <cell r="D225">
            <v>1.0330668569849801E-34</v>
          </cell>
        </row>
        <row r="226">
          <cell r="A226" t="str">
            <v>act(p(HGNC:LYN))</v>
          </cell>
          <cell r="B226">
            <v>-1.87017627428764E-2</v>
          </cell>
          <cell r="C226">
            <v>0.115768463073852</v>
          </cell>
          <cell r="D226">
            <v>0.189056061546375</v>
          </cell>
        </row>
        <row r="227">
          <cell r="A227" t="str">
            <v>act(p(HGNC:NOS3))</v>
          </cell>
          <cell r="B227">
            <v>-5.4069304595947901E-2</v>
          </cell>
          <cell r="C227">
            <v>1.9960079840319399E-2</v>
          </cell>
          <cell r="D227">
            <v>4.7303766450838197E-2</v>
          </cell>
        </row>
        <row r="228">
          <cell r="A228" t="str">
            <v>act(p(HGNC:RAC1))</v>
          </cell>
          <cell r="B228">
            <v>2.7384840781529401E-2</v>
          </cell>
          <cell r="C228">
            <v>0.82235528942115799</v>
          </cell>
          <cell r="D228">
            <v>0.87169660678642702</v>
          </cell>
        </row>
        <row r="229">
          <cell r="A229" t="str">
            <v>act(p(HGNC:NFKBIA))</v>
          </cell>
          <cell r="B229">
            <v>-0.171755551469397</v>
          </cell>
          <cell r="C229">
            <v>0.135728542914172</v>
          </cell>
          <cell r="D229">
            <v>0.21157684630738499</v>
          </cell>
        </row>
        <row r="230">
          <cell r="A230" t="str">
            <v>act(p(HGNC:ICAM1))</v>
          </cell>
          <cell r="B230">
            <v>0.15319809555945699</v>
          </cell>
          <cell r="C230">
            <v>0.32135728542914199</v>
          </cell>
          <cell r="D230">
            <v>0.41726346860843999</v>
          </cell>
        </row>
        <row r="231">
          <cell r="A231" t="str">
            <v>act(p(HGNC:FGF8))</v>
          </cell>
          <cell r="B231">
            <v>-4.7753664153318699E-2</v>
          </cell>
          <cell r="C231">
            <v>1.9960079840319399E-3</v>
          </cell>
          <cell r="D231">
            <v>5.9371053810745797E-3</v>
          </cell>
        </row>
        <row r="232">
          <cell r="A232" t="str">
            <v>act(p(HGNC:MIF))</v>
          </cell>
          <cell r="B232">
            <v>2.1473172939033201E-2</v>
          </cell>
          <cell r="C232">
            <v>0.53093812375249505</v>
          </cell>
          <cell r="D232">
            <v>0.62406638336230802</v>
          </cell>
        </row>
        <row r="233">
          <cell r="A233" t="str">
            <v>act(p(HGNC:TRAF1))</v>
          </cell>
          <cell r="B233">
            <v>-0.11770847355249101</v>
          </cell>
          <cell r="C233">
            <v>4.5710561078266099E-21</v>
          </cell>
          <cell r="D233">
            <v>2.8655115170568999E-20</v>
          </cell>
        </row>
        <row r="234">
          <cell r="A234" t="str">
            <v>act(p(HGNC:CCND1))</v>
          </cell>
          <cell r="B234">
            <v>9.8108109896709705E-2</v>
          </cell>
          <cell r="C234">
            <v>0.22754491017964101</v>
          </cell>
          <cell r="D234">
            <v>0.31965947622826602</v>
          </cell>
        </row>
        <row r="235">
          <cell r="A235" t="str">
            <v>act(p(HGNC:MEF2D))</v>
          </cell>
          <cell r="B235">
            <v>7.27907017300826E-3</v>
          </cell>
          <cell r="C235">
            <v>0.98802395209580796</v>
          </cell>
          <cell r="D235">
            <v>0.99484967888058096</v>
          </cell>
        </row>
        <row r="236">
          <cell r="A236" t="str">
            <v>act(p(HGNC:PRKG1))</v>
          </cell>
          <cell r="B236">
            <v>-1.8795716021494699E-2</v>
          </cell>
          <cell r="C236">
            <v>0.65469061876247503</v>
          </cell>
          <cell r="D236">
            <v>0.73542318061372403</v>
          </cell>
        </row>
        <row r="237">
          <cell r="A237" t="str">
            <v>act(p(HGNC:FUS))</v>
          </cell>
          <cell r="B237">
            <v>-2.61645309386314E-2</v>
          </cell>
          <cell r="C237">
            <v>2.7944111776447102E-2</v>
          </cell>
          <cell r="D237">
            <v>6.03385820950691E-2</v>
          </cell>
        </row>
        <row r="238">
          <cell r="A238" t="str">
            <v>act(p(HGNC:CRH))</v>
          </cell>
          <cell r="B238">
            <v>5.9378698133403601E-2</v>
          </cell>
          <cell r="C238">
            <v>0.30139720558882199</v>
          </cell>
          <cell r="D238">
            <v>0.394864204175918</v>
          </cell>
        </row>
        <row r="239">
          <cell r="A239" t="str">
            <v>act(p(HGNC:HMOX1))</v>
          </cell>
          <cell r="B239">
            <v>6.6884676275883806E-2</v>
          </cell>
          <cell r="C239">
            <v>4.8360750292678901E-11</v>
          </cell>
          <cell r="D239">
            <v>1.14147034091627E-10</v>
          </cell>
        </row>
        <row r="240">
          <cell r="A240" t="str">
            <v>act(p(HGNC:PITX1))</v>
          </cell>
          <cell r="B240">
            <v>-3.3139259245564399E-2</v>
          </cell>
          <cell r="C240">
            <v>2.1956087824351302E-2</v>
          </cell>
          <cell r="D240">
            <v>5.03952724472315E-2</v>
          </cell>
        </row>
        <row r="241">
          <cell r="A241" t="str">
            <v>act(p(HGNC:ADAM17))</v>
          </cell>
          <cell r="B241">
            <v>-8.8369040088744494E-2</v>
          </cell>
          <cell r="C241">
            <v>1.7227143566329599E-12</v>
          </cell>
          <cell r="D241">
            <v>4.6819167927050999E-12</v>
          </cell>
        </row>
        <row r="242">
          <cell r="A242" t="str">
            <v>act(p(HGNC:PTGER3))</v>
          </cell>
          <cell r="B242">
            <v>-9.0015376599196506E-3</v>
          </cell>
          <cell r="C242">
            <v>0.62874251497005995</v>
          </cell>
          <cell r="D242">
            <v>0.71176094413115498</v>
          </cell>
        </row>
        <row r="243">
          <cell r="A243" t="str">
            <v>act(p(HGNC:CFTR))</v>
          </cell>
          <cell r="B243">
            <v>-6.3233250189513202E-2</v>
          </cell>
          <cell r="C243">
            <v>6.1876247504989997E-2</v>
          </cell>
          <cell r="D243">
            <v>0.113797641310439</v>
          </cell>
        </row>
        <row r="244">
          <cell r="A244" t="str">
            <v>act(p(HGNC:CXCR4))</v>
          </cell>
          <cell r="B244">
            <v>7.91307881195525E-2</v>
          </cell>
          <cell r="C244">
            <v>4.7904191616766498E-2</v>
          </cell>
          <cell r="D244">
            <v>9.46716736019486E-2</v>
          </cell>
        </row>
        <row r="245">
          <cell r="A245" t="str">
            <v>act(p(HGNC:LEP))</v>
          </cell>
          <cell r="B245">
            <v>-1.0226368822734E-2</v>
          </cell>
          <cell r="C245">
            <v>0.960079840319361</v>
          </cell>
          <cell r="D245">
            <v>0.97854291417165695</v>
          </cell>
        </row>
        <row r="246">
          <cell r="A246" t="str">
            <v>act(p(HGNC:APC))</v>
          </cell>
          <cell r="B246">
            <v>-0.12977031863563501</v>
          </cell>
          <cell r="C246">
            <v>1.14446052709597E-9</v>
          </cell>
          <cell r="D246">
            <v>2.4000736953127801E-9</v>
          </cell>
        </row>
        <row r="247">
          <cell r="A247" t="str">
            <v>act(p(HGNC:BDNF))</v>
          </cell>
          <cell r="B247">
            <v>-3.02940461448949E-3</v>
          </cell>
          <cell r="C247">
            <v>0.43512974051896203</v>
          </cell>
          <cell r="D247">
            <v>0.53974603983522296</v>
          </cell>
        </row>
        <row r="248">
          <cell r="A248" t="str">
            <v>act(p(HGNC:PDPK1))</v>
          </cell>
          <cell r="B248">
            <v>-4.0485510575600701E-2</v>
          </cell>
          <cell r="C248">
            <v>0.42514970059880203</v>
          </cell>
          <cell r="D248">
            <v>0.52849099242878805</v>
          </cell>
        </row>
        <row r="249">
          <cell r="A249" t="str">
            <v>act(p(HGNC:CAMK4))</v>
          </cell>
          <cell r="B249">
            <v>-1.0292921690201001E-2</v>
          </cell>
          <cell r="C249">
            <v>0.40119760479041899</v>
          </cell>
          <cell r="D249">
            <v>0.50517970538404799</v>
          </cell>
        </row>
        <row r="250">
          <cell r="A250" t="str">
            <v>act(p(HGNC:BTK))</v>
          </cell>
          <cell r="B250">
            <v>1.0022472046905999E-2</v>
          </cell>
          <cell r="C250">
            <v>0.12711208818940101</v>
          </cell>
          <cell r="D250">
            <v>0.13955997629834399</v>
          </cell>
        </row>
        <row r="251">
          <cell r="A251" t="str">
            <v>act(p(HGNC:NFE2L1))</v>
          </cell>
          <cell r="B251">
            <v>-0.10401755764784699</v>
          </cell>
          <cell r="C251">
            <v>9.5808383233532898E-2</v>
          </cell>
          <cell r="D251">
            <v>0.16190228239173801</v>
          </cell>
        </row>
        <row r="252">
          <cell r="A252" t="str">
            <v>act(p(HGNC:FGF10))</v>
          </cell>
          <cell r="B252">
            <v>-9.3200918683845405E-2</v>
          </cell>
          <cell r="C252">
            <v>0.13173652694610799</v>
          </cell>
          <cell r="D252">
            <v>0.20813657238368799</v>
          </cell>
        </row>
        <row r="253">
          <cell r="A253" t="str">
            <v>act(p(HGNC:JAK2))</v>
          </cell>
          <cell r="B253">
            <v>6.6063228819675704E-2</v>
          </cell>
          <cell r="C253">
            <v>3.9920159680638702E-3</v>
          </cell>
          <cell r="D253">
            <v>1.0926503799911899E-2</v>
          </cell>
        </row>
        <row r="254">
          <cell r="A254" t="str">
            <v>act(p(HGNC:STAT5B))</v>
          </cell>
          <cell r="B254">
            <v>0.12003762865258</v>
          </cell>
          <cell r="C254">
            <v>3.1833595244935901E-14</v>
          </cell>
          <cell r="D254">
            <v>9.9245914587153006E-14</v>
          </cell>
        </row>
        <row r="255">
          <cell r="A255" t="str">
            <v>act(p(HGNC:HES1))</v>
          </cell>
          <cell r="B255">
            <v>8.4387784076869008E-3</v>
          </cell>
          <cell r="C255">
            <v>0.23796749971457601</v>
          </cell>
          <cell r="D255">
            <v>0.25320395830789799</v>
          </cell>
        </row>
        <row r="256">
          <cell r="A256" t="str">
            <v>act(p(HGNC:FGFR1))</v>
          </cell>
          <cell r="B256">
            <v>-7.4324215447878705E-2</v>
          </cell>
          <cell r="C256">
            <v>5.5673298783726898E-12</v>
          </cell>
          <cell r="D256">
            <v>1.4235760171452999E-11</v>
          </cell>
        </row>
        <row r="257">
          <cell r="A257" t="str">
            <v>act(p(HGNC:MAPKAPK2))</v>
          </cell>
          <cell r="B257">
            <v>7.1959418366499606E-2</v>
          </cell>
          <cell r="C257">
            <v>3.9920159680638702E-3</v>
          </cell>
          <cell r="D257">
            <v>1.0926503799911899E-2</v>
          </cell>
        </row>
        <row r="258">
          <cell r="A258" t="str">
            <v>act(p(HGNC:ILK))</v>
          </cell>
          <cell r="B258">
            <v>-0.16271413073861099</v>
          </cell>
          <cell r="C258">
            <v>0.12375249500997999</v>
          </cell>
          <cell r="D258">
            <v>0.199855137370688</v>
          </cell>
        </row>
        <row r="259">
          <cell r="A259" t="str">
            <v>act(p(HGNC:GJA1))</v>
          </cell>
          <cell r="B259">
            <v>0.149708841379183</v>
          </cell>
          <cell r="C259">
            <v>1.7705228855428099E-31</v>
          </cell>
          <cell r="D259">
            <v>4.1288593690858397E-30</v>
          </cell>
        </row>
        <row r="260">
          <cell r="A260" t="str">
            <v>act(p(HGNC:E2F4))</v>
          </cell>
          <cell r="B260">
            <v>-9.1396411151523096E-2</v>
          </cell>
          <cell r="C260">
            <v>0.107784431137725</v>
          </cell>
          <cell r="D260">
            <v>0.178012247459755</v>
          </cell>
        </row>
        <row r="261">
          <cell r="A261" t="str">
            <v>act(p(HGNC:TYROBP))</v>
          </cell>
          <cell r="B261">
            <v>5.0262357762453497E-2</v>
          </cell>
          <cell r="C261">
            <v>0.26746506986027901</v>
          </cell>
          <cell r="D261">
            <v>0.36432741992650203</v>
          </cell>
        </row>
        <row r="262">
          <cell r="A262" t="str">
            <v>act(p(HGNC:NFATC1))</v>
          </cell>
          <cell r="B262">
            <v>-9.5996061176489095E-2</v>
          </cell>
          <cell r="C262">
            <v>2.9933595434530899E-16</v>
          </cell>
          <cell r="D262">
            <v>1.07723988508219E-15</v>
          </cell>
        </row>
        <row r="263">
          <cell r="A263" t="str">
            <v>act(p(HGNC:MYD88))</v>
          </cell>
          <cell r="B263">
            <v>0.26375939936861797</v>
          </cell>
          <cell r="C263">
            <v>1.0706517498167301E-23</v>
          </cell>
          <cell r="D263">
            <v>1.00675801635993E-22</v>
          </cell>
        </row>
        <row r="264">
          <cell r="A264" t="str">
            <v>act(p(HGNC:TLR2))</v>
          </cell>
          <cell r="B264">
            <v>0.121258917896008</v>
          </cell>
          <cell r="C264">
            <v>1.8970421343332699E-15</v>
          </cell>
          <cell r="D264">
            <v>6.6226081695586703E-15</v>
          </cell>
        </row>
        <row r="265">
          <cell r="A265" t="str">
            <v>act(p(HGNC:PTH))</v>
          </cell>
          <cell r="B265">
            <v>1.9626677196405699E-2</v>
          </cell>
          <cell r="C265">
            <v>0.66267465069860298</v>
          </cell>
          <cell r="D265">
            <v>0.74153420606004905</v>
          </cell>
        </row>
        <row r="266">
          <cell r="A266" t="str">
            <v>act(p(HGNC:CEBPG))</v>
          </cell>
          <cell r="B266">
            <v>0.12527305914209899</v>
          </cell>
          <cell r="C266">
            <v>1.47098274954061E-9</v>
          </cell>
          <cell r="D266">
            <v>3.0410742658942298E-9</v>
          </cell>
        </row>
        <row r="267">
          <cell r="A267" t="str">
            <v>act(p(HGNC:S100B))</v>
          </cell>
          <cell r="B267">
            <v>5.2212522886611601E-2</v>
          </cell>
          <cell r="C267">
            <v>2.7944111776447102E-2</v>
          </cell>
          <cell r="D267">
            <v>6.03385820950691E-2</v>
          </cell>
        </row>
        <row r="268">
          <cell r="A268" t="str">
            <v>act(p(HGNC:IRF1))</v>
          </cell>
          <cell r="B268">
            <v>0.150247422720721</v>
          </cell>
          <cell r="C268">
            <v>9.6301988698765303E-23</v>
          </cell>
          <cell r="D268">
            <v>8.0205799159114504E-22</v>
          </cell>
        </row>
        <row r="269">
          <cell r="A269" t="str">
            <v>act(p(HGNC:IGF1R))</v>
          </cell>
          <cell r="B269">
            <v>9.4648370856739695E-4</v>
          </cell>
          <cell r="C269">
            <v>0.74650698602794396</v>
          </cell>
          <cell r="D269">
            <v>0.81196562099681202</v>
          </cell>
        </row>
        <row r="270">
          <cell r="A270" t="str">
            <v>act(p(HGNC:STK11))</v>
          </cell>
          <cell r="B270">
            <v>-2.8702787498827299E-2</v>
          </cell>
          <cell r="C270">
            <v>0.20159680638722599</v>
          </cell>
          <cell r="D270">
            <v>0.293094608787413</v>
          </cell>
        </row>
        <row r="271">
          <cell r="A271" t="str">
            <v>act(p(HGNC:AKT2))</v>
          </cell>
          <cell r="B271">
            <v>0.21860925025097599</v>
          </cell>
          <cell r="C271">
            <v>2.59481037924152E-2</v>
          </cell>
          <cell r="D271">
            <v>5.7302062541583501E-2</v>
          </cell>
        </row>
        <row r="272">
          <cell r="A272" t="str">
            <v>act(p(HGNC:NFIA))</v>
          </cell>
          <cell r="B272">
            <v>8.9882570915440305E-3</v>
          </cell>
          <cell r="C272">
            <v>0.94211576846307399</v>
          </cell>
          <cell r="D272">
            <v>0.96699558629220395</v>
          </cell>
        </row>
        <row r="273">
          <cell r="A273" t="str">
            <v>act(p(HGNC:SOD1))</v>
          </cell>
          <cell r="B273">
            <v>7.9389698397346206E-2</v>
          </cell>
          <cell r="C273">
            <v>0.20758483033932101</v>
          </cell>
          <cell r="D273">
            <v>0.29735124345902803</v>
          </cell>
        </row>
        <row r="274">
          <cell r="A274" t="str">
            <v>act(p(HGNC:SERPINE1))</v>
          </cell>
          <cell r="B274">
            <v>4.3664918907843396E-3</v>
          </cell>
          <cell r="C274">
            <v>0.77844311377245501</v>
          </cell>
          <cell r="D274">
            <v>0.83271988133824104</v>
          </cell>
        </row>
        <row r="275">
          <cell r="A275" t="str">
            <v>act(p(HGNC:FOXA3))</v>
          </cell>
          <cell r="B275">
            <v>-3.1554041575947697E-2</v>
          </cell>
          <cell r="C275">
            <v>0.28542914171656703</v>
          </cell>
          <cell r="D275">
            <v>0.381663278946694</v>
          </cell>
        </row>
        <row r="276">
          <cell r="A276" t="str">
            <v>act(p(HGNC:LEPR))</v>
          </cell>
          <cell r="B276">
            <v>-8.1881242190274706E-2</v>
          </cell>
          <cell r="C276">
            <v>0.59481037924151703</v>
          </cell>
          <cell r="D276">
            <v>0.68532500216957404</v>
          </cell>
        </row>
        <row r="277">
          <cell r="A277" t="str">
            <v>act(p(HGNC:OSMR))</v>
          </cell>
          <cell r="B277">
            <v>-9.2615904459278902E-3</v>
          </cell>
          <cell r="C277">
            <v>0.15340209623287901</v>
          </cell>
          <cell r="D277">
            <v>0.16592471633352199</v>
          </cell>
        </row>
        <row r="278">
          <cell r="A278" t="str">
            <v>act(p(HGNC:HEY2))</v>
          </cell>
          <cell r="B278">
            <v>-5.55939351844267E-2</v>
          </cell>
          <cell r="C278">
            <v>1.19760479041916E-2</v>
          </cell>
          <cell r="D278">
            <v>2.99658194340932E-2</v>
          </cell>
        </row>
        <row r="279">
          <cell r="A279" t="str">
            <v>act(p(HGNC:IFNA2))</v>
          </cell>
          <cell r="B279">
            <v>7.9076039900767794E-2</v>
          </cell>
          <cell r="C279">
            <v>3.9920159680638702E-3</v>
          </cell>
          <cell r="D279">
            <v>1.0926503799911899E-2</v>
          </cell>
        </row>
        <row r="280">
          <cell r="A280" t="str">
            <v>act(p(HGNC:MMP3))</v>
          </cell>
          <cell r="B280">
            <v>0.24913618728835701</v>
          </cell>
          <cell r="C280">
            <v>1.3469002503283801E-50</v>
          </cell>
          <cell r="D280">
            <v>3.92621422970724E-48</v>
          </cell>
        </row>
        <row r="281">
          <cell r="A281" t="str">
            <v>act(p(HGNC:CRY2))</v>
          </cell>
          <cell r="B281">
            <v>-3.5571040121657699E-3</v>
          </cell>
          <cell r="C281">
            <v>0.99401197604790403</v>
          </cell>
          <cell r="D281">
            <v>0.99800399201596801</v>
          </cell>
        </row>
        <row r="282">
          <cell r="A282" t="str">
            <v>act(p(HGNC:CLOCK))</v>
          </cell>
          <cell r="B282">
            <v>0.31248559168010298</v>
          </cell>
          <cell r="C282">
            <v>4.6882906291283399E-38</v>
          </cell>
          <cell r="D282">
            <v>3.41659179597728E-36</v>
          </cell>
        </row>
        <row r="283">
          <cell r="A283" t="str">
            <v>act(p(HGNC:XBP1))</v>
          </cell>
          <cell r="B283">
            <v>-4.0926901059959803E-2</v>
          </cell>
          <cell r="C283">
            <v>0.98602794411177597</v>
          </cell>
          <cell r="D283">
            <v>0.99484967888058096</v>
          </cell>
        </row>
        <row r="284">
          <cell r="A284" t="str">
            <v>act(p(HGNC:CASP1))</v>
          </cell>
          <cell r="B284">
            <v>-1.28189136966979E-2</v>
          </cell>
          <cell r="C284">
            <v>0.720558882235529</v>
          </cell>
          <cell r="D284">
            <v>0.79112208727554301</v>
          </cell>
        </row>
        <row r="285">
          <cell r="A285" t="str">
            <v>act(p(HGNC:TAC1))</v>
          </cell>
          <cell r="B285">
            <v>5.33648943528321E-2</v>
          </cell>
          <cell r="C285">
            <v>0.36327345309381198</v>
          </cell>
          <cell r="D285">
            <v>0.46546906187624798</v>
          </cell>
        </row>
        <row r="286">
          <cell r="A286" t="str">
            <v>act(p(HGNC:TGFBR2))</v>
          </cell>
          <cell r="B286">
            <v>-6.5252505950913697E-2</v>
          </cell>
          <cell r="C286">
            <v>0.93413173652694603</v>
          </cell>
          <cell r="D286">
            <v>0.96218869681132402</v>
          </cell>
        </row>
        <row r="287">
          <cell r="A287" t="str">
            <v>act(p(HGNC:TP73))</v>
          </cell>
          <cell r="B287">
            <v>-2.2067135494985402E-2</v>
          </cell>
          <cell r="C287">
            <v>1.5968063872255502E-2</v>
          </cell>
          <cell r="D287">
            <v>3.9115047216491401E-2</v>
          </cell>
        </row>
        <row r="288">
          <cell r="A288" t="str">
            <v>act(p(HGNC:GATA5))</v>
          </cell>
          <cell r="B288">
            <v>0.123392344974376</v>
          </cell>
          <cell r="C288">
            <v>4.1916167664670698E-2</v>
          </cell>
          <cell r="D288">
            <v>8.5146779611508697E-2</v>
          </cell>
        </row>
        <row r="289">
          <cell r="A289" t="str">
            <v>act(p(HGNC:RHOB))</v>
          </cell>
          <cell r="B289">
            <v>8.2277179668970302E-2</v>
          </cell>
          <cell r="C289">
            <v>4.1916167664670698E-2</v>
          </cell>
          <cell r="D289">
            <v>8.5146779611508697E-2</v>
          </cell>
        </row>
        <row r="290">
          <cell r="A290" t="str">
            <v>act(p(HGNC:NOTCH4))</v>
          </cell>
          <cell r="B290">
            <v>-0.112078073998787</v>
          </cell>
          <cell r="C290">
            <v>4.3210625921482701E-20</v>
          </cell>
          <cell r="D290">
            <v>2.3111738451582E-19</v>
          </cell>
        </row>
        <row r="291">
          <cell r="A291" t="str">
            <v>act(p(HGNC:TNFRSF1B))</v>
          </cell>
          <cell r="B291">
            <v>4.8441103200540701E-2</v>
          </cell>
          <cell r="C291">
            <v>0.28343313373253498</v>
          </cell>
          <cell r="D291">
            <v>0.38074082250246</v>
          </cell>
        </row>
        <row r="292">
          <cell r="A292" t="str">
            <v>act(p(HGNC:TBX5))</v>
          </cell>
          <cell r="B292">
            <v>1.3872479204841401E-2</v>
          </cell>
          <cell r="C292">
            <v>0.75848303393213601</v>
          </cell>
          <cell r="D292">
            <v>0.81888075700450902</v>
          </cell>
        </row>
        <row r="293">
          <cell r="A293" t="str">
            <v>act(p(HGNC:GRN))</v>
          </cell>
          <cell r="B293">
            <v>3.9477931789960598E-2</v>
          </cell>
          <cell r="C293">
            <v>0.52694610778443096</v>
          </cell>
          <cell r="D293">
            <v>0.62188174258769902</v>
          </cell>
        </row>
        <row r="294">
          <cell r="A294" t="str">
            <v>act(p(HGNC:EIF2AK3))</v>
          </cell>
          <cell r="B294">
            <v>-1.29084625062925E-2</v>
          </cell>
          <cell r="C294">
            <v>0.39121756487025899</v>
          </cell>
          <cell r="D294">
            <v>0.49582573982469802</v>
          </cell>
        </row>
        <row r="295">
          <cell r="A295" t="str">
            <v>act(p(HGNC:MYOCD))</v>
          </cell>
          <cell r="B295">
            <v>1.6261952851094299E-2</v>
          </cell>
          <cell r="C295">
            <v>0.75848303393213601</v>
          </cell>
          <cell r="D295">
            <v>0.81888075700450902</v>
          </cell>
        </row>
        <row r="296">
          <cell r="A296" t="str">
            <v>act(p(HGNC:IRAK4))</v>
          </cell>
          <cell r="B296">
            <v>9.1304848704490196E-2</v>
          </cell>
          <cell r="C296">
            <v>3.9920159680638702E-2</v>
          </cell>
          <cell r="D296">
            <v>8.2529975509973E-2</v>
          </cell>
        </row>
        <row r="297">
          <cell r="A297" t="str">
            <v>act(p(HGNC:TIMP2))</v>
          </cell>
          <cell r="B297">
            <v>0.25228533061550501</v>
          </cell>
          <cell r="C297">
            <v>1.2234539328391699E-34</v>
          </cell>
          <cell r="D297">
            <v>4.7551576189682403E-33</v>
          </cell>
        </row>
        <row r="298">
          <cell r="A298" t="str">
            <v>act(p(HGNC:TIMP3))</v>
          </cell>
          <cell r="B298">
            <v>0.204290796186122</v>
          </cell>
          <cell r="C298">
            <v>2.3855200393025402E-12</v>
          </cell>
          <cell r="D298">
            <v>6.3216281041517303E-12</v>
          </cell>
        </row>
        <row r="299">
          <cell r="A299" t="str">
            <v>act(p(HGNC:CHRNB4))</v>
          </cell>
          <cell r="B299">
            <v>3.1395986675015503E-2</v>
          </cell>
          <cell r="C299">
            <v>0.125748502994012</v>
          </cell>
          <cell r="D299">
            <v>0.20195971692977699</v>
          </cell>
        </row>
        <row r="300">
          <cell r="A300" t="str">
            <v>act(p(HGNC:TRAF2))</v>
          </cell>
          <cell r="B300">
            <v>-0.14205558100056201</v>
          </cell>
          <cell r="C300">
            <v>9.3812375249501007E-2</v>
          </cell>
          <cell r="D300">
            <v>0.15899015921645099</v>
          </cell>
        </row>
        <row r="301">
          <cell r="A301" t="str">
            <v>act(p(HGNC:POU3F3))</v>
          </cell>
          <cell r="B301">
            <v>-0.16214977411281101</v>
          </cell>
          <cell r="C301">
            <v>1.36428171567256E-35</v>
          </cell>
          <cell r="D301">
            <v>6.11827877105463E-34</v>
          </cell>
        </row>
        <row r="302">
          <cell r="A302" t="str">
            <v>act(p(HGNC:IDO1))</v>
          </cell>
          <cell r="B302">
            <v>7.8237827832749199E-2</v>
          </cell>
          <cell r="C302">
            <v>2.1956087824351302E-2</v>
          </cell>
          <cell r="D302">
            <v>5.03952724472315E-2</v>
          </cell>
        </row>
        <row r="303">
          <cell r="A303" t="str">
            <v>act(p(HGNC:AGER))</v>
          </cell>
          <cell r="B303">
            <v>0.10812743371274</v>
          </cell>
          <cell r="C303">
            <v>1.49916854213678E-15</v>
          </cell>
          <cell r="D303">
            <v>5.2651521690707498E-15</v>
          </cell>
        </row>
        <row r="304">
          <cell r="A304" t="str">
            <v>act(p(HGNC:CASP4))</v>
          </cell>
          <cell r="B304">
            <v>5.39393577529882E-2</v>
          </cell>
          <cell r="C304">
            <v>0.31536926147704603</v>
          </cell>
          <cell r="D304">
            <v>0.41132053566245602</v>
          </cell>
        </row>
        <row r="305">
          <cell r="A305" t="str">
            <v>act(p(HGNC:ARX))</v>
          </cell>
          <cell r="B305">
            <v>1.48436204850517E-2</v>
          </cell>
          <cell r="C305">
            <v>5.7781469680257602E-2</v>
          </cell>
          <cell r="D305">
            <v>6.5922890065734194E-2</v>
          </cell>
        </row>
        <row r="306">
          <cell r="A306" t="str">
            <v>act(p(HGNC:IRF3))</v>
          </cell>
          <cell r="B306">
            <v>-7.9199144869247007E-2</v>
          </cell>
          <cell r="C306">
            <v>2.7944111776447102E-2</v>
          </cell>
          <cell r="D306">
            <v>6.03385820950691E-2</v>
          </cell>
        </row>
        <row r="307">
          <cell r="A307" t="str">
            <v>act(p(HGNC:MECP2))</v>
          </cell>
          <cell r="B307">
            <v>3.8224074574872202E-2</v>
          </cell>
          <cell r="C307">
            <v>0.94411177644710598</v>
          </cell>
          <cell r="D307">
            <v>0.96734124019097101</v>
          </cell>
        </row>
        <row r="308">
          <cell r="A308" t="str">
            <v>act(p(HGNC:SPDEF))</v>
          </cell>
          <cell r="B308">
            <v>-0.15726763532788399</v>
          </cell>
          <cell r="C308">
            <v>1.2811509096264999E-16</v>
          </cell>
          <cell r="D308">
            <v>4.8187805181435504E-16</v>
          </cell>
        </row>
        <row r="309">
          <cell r="A309" t="str">
            <v>act(p(HGNC:DUSP1))</v>
          </cell>
          <cell r="B309">
            <v>-5.2007118287107301E-2</v>
          </cell>
          <cell r="C309">
            <v>5.1896207584830302E-2</v>
          </cell>
          <cell r="D309">
            <v>9.9524634940644993E-2</v>
          </cell>
        </row>
        <row r="310">
          <cell r="A310" t="str">
            <v>act(p(HGNC:TSC2))</v>
          </cell>
          <cell r="B310">
            <v>1.7544677219921201E-2</v>
          </cell>
          <cell r="C310">
            <v>0.47504990019960103</v>
          </cell>
          <cell r="D310">
            <v>0.57819225848928402</v>
          </cell>
        </row>
        <row r="311">
          <cell r="A311" t="str">
            <v>act(p(HGNC:EIF4E))</v>
          </cell>
          <cell r="B311">
            <v>-0.18886994144852401</v>
          </cell>
          <cell r="C311">
            <v>6.6096495425085896E-28</v>
          </cell>
          <cell r="D311">
            <v>1.07039602313403E-26</v>
          </cell>
        </row>
        <row r="312">
          <cell r="A312" t="str">
            <v>act(p(HGNC:BMI1))</v>
          </cell>
          <cell r="B312">
            <v>7.2982680499584604E-2</v>
          </cell>
          <cell r="C312">
            <v>1.9960079840319399E-2</v>
          </cell>
          <cell r="D312">
            <v>4.7303766450838197E-2</v>
          </cell>
        </row>
        <row r="313">
          <cell r="A313" t="str">
            <v>act(p(HGNC:ZFP36))</v>
          </cell>
          <cell r="B313">
            <v>9.3556856150635401E-2</v>
          </cell>
          <cell r="C313">
            <v>9.9800399201596807E-3</v>
          </cell>
          <cell r="D313">
            <v>2.5187719798498199E-2</v>
          </cell>
        </row>
        <row r="314">
          <cell r="A314" t="str">
            <v>act(p(HGNC:ATF3))</v>
          </cell>
          <cell r="B314">
            <v>-0.219423367005706</v>
          </cell>
          <cell r="C314">
            <v>5.2885051298783598E-9</v>
          </cell>
          <cell r="D314">
            <v>1.06317189335141E-8</v>
          </cell>
        </row>
        <row r="315">
          <cell r="A315" t="str">
            <v>act(p(HGNC:ISL1))</v>
          </cell>
          <cell r="B315">
            <v>0.13842547029857999</v>
          </cell>
          <cell r="C315">
            <v>1.9960079840319399E-3</v>
          </cell>
          <cell r="D315">
            <v>5.9371053810745797E-3</v>
          </cell>
        </row>
        <row r="316">
          <cell r="A316" t="str">
            <v>act(p(HGNC:IRF9))</v>
          </cell>
          <cell r="B316">
            <v>8.4467816340053695E-2</v>
          </cell>
          <cell r="C316">
            <v>3.9920159680638702E-3</v>
          </cell>
          <cell r="D316">
            <v>1.0926503799911899E-2</v>
          </cell>
        </row>
        <row r="317">
          <cell r="A317" t="str">
            <v>act(p(HGNC:IRF5))</v>
          </cell>
          <cell r="B317">
            <v>1.1260482686193399E-2</v>
          </cell>
          <cell r="C317">
            <v>0.29540918163672703</v>
          </cell>
          <cell r="D317">
            <v>0.389646047271972</v>
          </cell>
        </row>
        <row r="318">
          <cell r="A318" t="str">
            <v>act(p(HGNC:ADAM10))</v>
          </cell>
          <cell r="B318">
            <v>-4.39416312604047E-2</v>
          </cell>
          <cell r="C318">
            <v>0.49500998003991997</v>
          </cell>
          <cell r="D318">
            <v>0.59749651835046302</v>
          </cell>
        </row>
        <row r="319">
          <cell r="A319" t="str">
            <v>act(p(HGNC:GFAP))</v>
          </cell>
          <cell r="B319">
            <v>-2.1816479794495601E-2</v>
          </cell>
          <cell r="C319">
            <v>0.117764471057884</v>
          </cell>
          <cell r="D319">
            <v>0.19177845426465501</v>
          </cell>
        </row>
        <row r="320">
          <cell r="A320" t="str">
            <v>act(p(HGNC:POR))</v>
          </cell>
          <cell r="B320">
            <v>-0.12676167021752999</v>
          </cell>
          <cell r="C320">
            <v>0.20758483033932101</v>
          </cell>
          <cell r="D320">
            <v>0.29735124345902803</v>
          </cell>
        </row>
        <row r="321">
          <cell r="A321" t="str">
            <v>act(p(HGNC:VHL))</v>
          </cell>
          <cell r="B321">
            <v>-0.14610980646945501</v>
          </cell>
          <cell r="C321">
            <v>2.7944111776447102E-2</v>
          </cell>
          <cell r="D321">
            <v>6.03385820950691E-2</v>
          </cell>
        </row>
        <row r="322">
          <cell r="A322" t="str">
            <v>act(p(HGNC:SIX1))</v>
          </cell>
          <cell r="B322">
            <v>-0.119334732193249</v>
          </cell>
          <cell r="C322">
            <v>2.39520958083832E-2</v>
          </cell>
          <cell r="D322">
            <v>5.3915335352461097E-2</v>
          </cell>
        </row>
        <row r="323">
          <cell r="A323" t="str">
            <v>act(p(HGNC:DDX58))</v>
          </cell>
          <cell r="B323">
            <v>1.79666539657172E-2</v>
          </cell>
          <cell r="C323">
            <v>0.59680638722554902</v>
          </cell>
          <cell r="D323">
            <v>0.68626848866369805</v>
          </cell>
        </row>
        <row r="324">
          <cell r="A324" t="str">
            <v>act(p(HGNC:PDX1))</v>
          </cell>
          <cell r="B324">
            <v>0.141299996636188</v>
          </cell>
          <cell r="C324">
            <v>3.7253169634906301E-29</v>
          </cell>
          <cell r="D324">
            <v>6.7870618428595001E-28</v>
          </cell>
        </row>
        <row r="325">
          <cell r="A325" t="str">
            <v>act(p(HGNC:PRKAG3))</v>
          </cell>
          <cell r="B325">
            <v>-0.15921834947098101</v>
          </cell>
          <cell r="C325">
            <v>1.9960079840319399E-3</v>
          </cell>
          <cell r="D325">
            <v>5.9371053810745797E-3</v>
          </cell>
        </row>
        <row r="326">
          <cell r="A326" t="str">
            <v>act(p(HGNC:DPPA4))</v>
          </cell>
          <cell r="B326">
            <v>6.47939376420775E-3</v>
          </cell>
          <cell r="C326">
            <v>0.98602794411177597</v>
          </cell>
          <cell r="D326">
            <v>0.99484967888058096</v>
          </cell>
        </row>
        <row r="327">
          <cell r="A327" t="str">
            <v>act(p(HGNC:IL23A))</v>
          </cell>
          <cell r="B327">
            <v>9.5196614825982795E-2</v>
          </cell>
          <cell r="C327">
            <v>1.01303710344481E-9</v>
          </cell>
          <cell r="D327">
            <v>2.14763865930299E-9</v>
          </cell>
        </row>
        <row r="328">
          <cell r="A328" t="str">
            <v>act(p(HGNC:TBX1))</v>
          </cell>
          <cell r="B328">
            <v>5.1865197075482698E-2</v>
          </cell>
          <cell r="C328">
            <v>7.5848303393213606E-2</v>
          </cell>
          <cell r="D328">
            <v>0.13399866932801099</v>
          </cell>
        </row>
        <row r="329">
          <cell r="A329" t="str">
            <v>act(p(HGNC:DLX3))</v>
          </cell>
          <cell r="B329">
            <v>-4.1904491282237902E-2</v>
          </cell>
          <cell r="C329">
            <v>3.64271494841207E-6</v>
          </cell>
          <cell r="D329">
            <v>5.9321307679447999E-6</v>
          </cell>
        </row>
        <row r="330">
          <cell r="A330" t="str">
            <v>act(p(HGNC:RHOC))</v>
          </cell>
          <cell r="B330">
            <v>5.8770241271286897E-2</v>
          </cell>
          <cell r="C330">
            <v>0.13373253493014001</v>
          </cell>
          <cell r="D330">
            <v>0.209024310628074</v>
          </cell>
        </row>
        <row r="331">
          <cell r="A331" t="str">
            <v>act(p(HGNC:STAT2))</v>
          </cell>
          <cell r="B331">
            <v>0.13811186974859599</v>
          </cell>
          <cell r="C331">
            <v>5.0037803160246496E-21</v>
          </cell>
          <cell r="D331">
            <v>3.0707409728867098E-20</v>
          </cell>
        </row>
        <row r="332">
          <cell r="A332" t="str">
            <v>act(p(HGNC:KLF3))</v>
          </cell>
          <cell r="B332">
            <v>-8.2396329694342796E-2</v>
          </cell>
          <cell r="C332">
            <v>0.39321357285429098</v>
          </cell>
          <cell r="D332">
            <v>0.49727443161399498</v>
          </cell>
        </row>
        <row r="333">
          <cell r="A333" t="str">
            <v>act(p(HGNC:ATG5))</v>
          </cell>
          <cell r="B333">
            <v>-0.10426022037360599</v>
          </cell>
          <cell r="C333">
            <v>1.5471294257016899E-20</v>
          </cell>
          <cell r="D333">
            <v>8.9304599523176906E-20</v>
          </cell>
        </row>
        <row r="334">
          <cell r="A334" t="str">
            <v>act(p(HGNC:ITK))</v>
          </cell>
          <cell r="B334">
            <v>-1.53880398792503E-3</v>
          </cell>
          <cell r="C334">
            <v>0.85229540918163704</v>
          </cell>
          <cell r="D334">
            <v>0.89368385531096095</v>
          </cell>
        </row>
        <row r="335">
          <cell r="A335" t="str">
            <v>act(p(HGNC:DPPA2))</v>
          </cell>
          <cell r="B335">
            <v>-2.3743368297728499E-2</v>
          </cell>
          <cell r="C335">
            <v>4.7651110424508604E-3</v>
          </cell>
          <cell r="D335">
            <v>6.0261599517328701E-3</v>
          </cell>
        </row>
        <row r="336">
          <cell r="A336" t="str">
            <v>act(p(HGNC:S1PR2))</v>
          </cell>
          <cell r="B336">
            <v>-0.11606657519086699</v>
          </cell>
          <cell r="C336">
            <v>6.3872255489022006E-2</v>
          </cell>
          <cell r="D336">
            <v>0.117099135063207</v>
          </cell>
        </row>
        <row r="337">
          <cell r="A337" t="str">
            <v>act(p(HGNC:ACE))</v>
          </cell>
          <cell r="B337">
            <v>6.2726618290767894E-2</v>
          </cell>
          <cell r="C337">
            <v>0.23353293413173701</v>
          </cell>
          <cell r="D337">
            <v>0.32571698707847502</v>
          </cell>
        </row>
        <row r="338">
          <cell r="A338" t="str">
            <v>act(p(HGNC:CCNA2))</v>
          </cell>
          <cell r="B338">
            <v>6.7151033588540507E-2</v>
          </cell>
          <cell r="C338">
            <v>3.9920159680638702E-3</v>
          </cell>
          <cell r="D338">
            <v>1.0926503799911899E-2</v>
          </cell>
        </row>
        <row r="339">
          <cell r="A339" t="str">
            <v>act(p(HGNC:NOTCH3))</v>
          </cell>
          <cell r="B339">
            <v>-4.5912053037953898E-2</v>
          </cell>
          <cell r="C339">
            <v>2.9940119760479E-2</v>
          </cell>
          <cell r="D339">
            <v>6.3704707373574004E-2</v>
          </cell>
        </row>
        <row r="340">
          <cell r="A340" t="str">
            <v>act(p(HGNC:FN1))</v>
          </cell>
          <cell r="B340">
            <v>3.9829276607394402E-2</v>
          </cell>
          <cell r="C340">
            <v>0.60678642714570896</v>
          </cell>
          <cell r="D340">
            <v>0.692282753475437</v>
          </cell>
        </row>
        <row r="341">
          <cell r="A341" t="str">
            <v>act(p(HGNC:MAPK10))</v>
          </cell>
          <cell r="B341">
            <v>-6.2561697614583106E-2</v>
          </cell>
          <cell r="C341">
            <v>0.165668662674651</v>
          </cell>
          <cell r="D341">
            <v>0.24829005228617301</v>
          </cell>
        </row>
        <row r="342">
          <cell r="A342" t="str">
            <v>act(p(HGNC:FOSL1))</v>
          </cell>
          <cell r="B342">
            <v>1.4531539122193101E-2</v>
          </cell>
          <cell r="C342">
            <v>0.52495009980039897</v>
          </cell>
          <cell r="D342">
            <v>0.62188174258769902</v>
          </cell>
        </row>
        <row r="343">
          <cell r="A343" t="str">
            <v>act(p(HGNC:GDNF))</v>
          </cell>
          <cell r="B343">
            <v>2.7797898594856599E-2</v>
          </cell>
          <cell r="C343">
            <v>0.59481037924151703</v>
          </cell>
          <cell r="D343">
            <v>0.68532500216957404</v>
          </cell>
        </row>
        <row r="344">
          <cell r="A344" t="str">
            <v>act(p(HGNC:S1PR1))</v>
          </cell>
          <cell r="B344">
            <v>0.12515318147879001</v>
          </cell>
          <cell r="C344">
            <v>1.9960079840319399E-3</v>
          </cell>
          <cell r="D344">
            <v>5.9371053810745797E-3</v>
          </cell>
        </row>
        <row r="345">
          <cell r="A345" t="str">
            <v>act(p(SFAM:"NOTCH Family"))</v>
          </cell>
          <cell r="B345">
            <v>0.30021419279058797</v>
          </cell>
          <cell r="C345">
            <v>3.15117132793397E-49</v>
          </cell>
          <cell r="D345">
            <v>4.59283221046376E-47</v>
          </cell>
        </row>
        <row r="346">
          <cell r="A346" t="str">
            <v>act(p(HGNC:EZR))</v>
          </cell>
          <cell r="B346">
            <v>9.8317856544054505E-2</v>
          </cell>
          <cell r="C346">
            <v>7.9840319361277404E-3</v>
          </cell>
          <cell r="D346">
            <v>2.0967074859290401E-2</v>
          </cell>
        </row>
        <row r="347">
          <cell r="A347" t="str">
            <v>act(p(HGNC:GRHL2))</v>
          </cell>
          <cell r="B347">
            <v>-1.4203870234559501E-2</v>
          </cell>
          <cell r="C347">
            <v>0.90219560878243499</v>
          </cell>
          <cell r="D347">
            <v>0.93757582873468703</v>
          </cell>
        </row>
        <row r="348">
          <cell r="A348" t="str">
            <v>act(p(HGNC:ZNF750))</v>
          </cell>
          <cell r="B348">
            <v>-1.8886518383336898E-2</v>
          </cell>
          <cell r="C348">
            <v>0.249500998003992</v>
          </cell>
          <cell r="D348">
            <v>0.344689767384662</v>
          </cell>
        </row>
        <row r="349">
          <cell r="A349" t="str">
            <v>act(p(HGNC:HDAC6))</v>
          </cell>
          <cell r="B349">
            <v>-7.0424804759165304E-3</v>
          </cell>
          <cell r="C349">
            <v>0.67265469061876204</v>
          </cell>
          <cell r="D349">
            <v>0.75125993224279397</v>
          </cell>
        </row>
        <row r="350">
          <cell r="A350" t="str">
            <v>act(p(HGNC:KDM3A))</v>
          </cell>
          <cell r="B350">
            <v>-8.7228573148762006E-2</v>
          </cell>
          <cell r="C350">
            <v>1.9960079840319399E-3</v>
          </cell>
          <cell r="D350">
            <v>5.9371053810745797E-3</v>
          </cell>
        </row>
        <row r="351">
          <cell r="A351" t="str">
            <v>a(CHEBI:"reactive oxygen species")</v>
          </cell>
          <cell r="B351">
            <v>-6.0682422818305E-2</v>
          </cell>
          <cell r="C351">
            <v>4.7904191616766498E-2</v>
          </cell>
          <cell r="D351">
            <v>9.46716736019486E-2</v>
          </cell>
        </row>
        <row r="352">
          <cell r="A352" t="str">
            <v>act(p(SFAM:"RAS Family"))</v>
          </cell>
          <cell r="B352">
            <v>-0.116274922846746</v>
          </cell>
          <cell r="C352">
            <v>3.1823496569665502E-21</v>
          </cell>
          <cell r="D352">
            <v>2.0388020329796701E-20</v>
          </cell>
        </row>
        <row r="353">
          <cell r="A353" t="str">
            <v>act(p(SFAM:"MAPK Erk1/2 Family"))</v>
          </cell>
          <cell r="B353">
            <v>0.229455875659516</v>
          </cell>
          <cell r="C353">
            <v>5.1384195781158902E-33</v>
          </cell>
          <cell r="D353">
            <v>1.4265231495436001E-31</v>
          </cell>
        </row>
        <row r="354">
          <cell r="A354" t="str">
            <v>act(p(SFAM:"PRKC Family"))</v>
          </cell>
          <cell r="B354">
            <v>-5.3535024146045197E-2</v>
          </cell>
          <cell r="C354">
            <v>5.69962475424936E-6</v>
          </cell>
          <cell r="D354">
            <v>9.1037841965133704E-6</v>
          </cell>
        </row>
        <row r="355">
          <cell r="A355" t="str">
            <v>act(p(SFAM:"AKT Family"))</v>
          </cell>
          <cell r="B355">
            <v>0.16678509806077699</v>
          </cell>
          <cell r="C355">
            <v>5.9880239520958096E-3</v>
          </cell>
          <cell r="D355">
            <v>1.6087640387427899E-2</v>
          </cell>
        </row>
        <row r="356">
          <cell r="A356" t="str">
            <v>complex(GOCC:"phosphatidylinositol 3-kinase complex")</v>
          </cell>
          <cell r="B356">
            <v>0.13932833697254601</v>
          </cell>
          <cell r="C356">
            <v>1.5959773953294001E-25</v>
          </cell>
          <cell r="D356">
            <v>1.7893361951481501E-24</v>
          </cell>
        </row>
        <row r="357">
          <cell r="A357" t="str">
            <v>act(p(HGNC:NOTCH2))</v>
          </cell>
          <cell r="B357">
            <v>1.7288837531805702E-2</v>
          </cell>
          <cell r="C357">
            <v>0.15169660678642699</v>
          </cell>
          <cell r="D357">
            <v>0.23151602554054199</v>
          </cell>
        </row>
        <row r="358">
          <cell r="A358" t="str">
            <v>act(p(SFAM:"MAPK p38 Family"))</v>
          </cell>
          <cell r="B358">
            <v>0.129777227331902</v>
          </cell>
          <cell r="C358">
            <v>0.105788423153693</v>
          </cell>
          <cell r="D358">
            <v>0.17621328771029399</v>
          </cell>
        </row>
        <row r="359">
          <cell r="A359" t="str">
            <v>act(p(SFAM:"ADRB Family"))</v>
          </cell>
          <cell r="B359">
            <v>2.7664196372414199E-2</v>
          </cell>
          <cell r="C359">
            <v>0.98802395209580796</v>
          </cell>
          <cell r="D359">
            <v>0.99484967888058096</v>
          </cell>
        </row>
        <row r="360">
          <cell r="A360" t="str">
            <v>a(CHEBI:"3',5'-cyclic AMP")</v>
          </cell>
          <cell r="B360">
            <v>-7.5899220639458406E-2</v>
          </cell>
          <cell r="C360">
            <v>6.64181604819901E-14</v>
          </cell>
          <cell r="D360">
            <v>2.0273187204712201E-13</v>
          </cell>
        </row>
        <row r="361">
          <cell r="A361" t="str">
            <v>act(p(SFAM:"ADCY Family"))</v>
          </cell>
          <cell r="B361">
            <v>2.8061042364994099E-2</v>
          </cell>
          <cell r="C361">
            <v>0.71856287425149701</v>
          </cell>
          <cell r="D361">
            <v>0.79041916167664705</v>
          </cell>
        </row>
        <row r="362">
          <cell r="A362" t="str">
            <v>a(CHEBI:"calcium(2+)")</v>
          </cell>
          <cell r="B362">
            <v>1.24651124660677E-3</v>
          </cell>
          <cell r="C362">
            <v>0.79840319361277401</v>
          </cell>
          <cell r="D362">
            <v>0.85094892481946505</v>
          </cell>
        </row>
        <row r="363">
          <cell r="A363" t="str">
            <v>act(p(SFAM:"ESR Family"))</v>
          </cell>
          <cell r="B363">
            <v>5.55268087435054E-2</v>
          </cell>
          <cell r="C363">
            <v>0.93812375249501001</v>
          </cell>
          <cell r="D363">
            <v>0.96459638043137697</v>
          </cell>
        </row>
        <row r="364">
          <cell r="A364" t="str">
            <v>act(p(SFAM:"PDE4 Family"))</v>
          </cell>
          <cell r="B364">
            <v>-6.9990334076497407E-2</v>
          </cell>
          <cell r="C364">
            <v>3.7924151696606803E-2</v>
          </cell>
          <cell r="D364">
            <v>7.8682492665913706E-2</v>
          </cell>
        </row>
        <row r="365">
          <cell r="A365" t="str">
            <v>act(p(SFAM:"FOXO Family"))</v>
          </cell>
          <cell r="B365">
            <v>-0.122626789950417</v>
          </cell>
          <cell r="C365">
            <v>1.72671487748774E-14</v>
          </cell>
          <cell r="D365">
            <v>5.50095504685984E-14</v>
          </cell>
        </row>
        <row r="366">
          <cell r="A366" t="str">
            <v>act(p(SFAM:"MAPK JNK Family"))</v>
          </cell>
          <cell r="B366">
            <v>7.5004909322866103E-2</v>
          </cell>
          <cell r="C366">
            <v>0.20359281437125701</v>
          </cell>
          <cell r="D366">
            <v>0.29379854153079998</v>
          </cell>
        </row>
        <row r="367">
          <cell r="A367" t="str">
            <v>complex(GOCC:"IkappaB kinase complex")</v>
          </cell>
          <cell r="B367">
            <v>-3.8688978508746197E-2</v>
          </cell>
          <cell r="C367">
            <v>0.28742514970059901</v>
          </cell>
          <cell r="D367">
            <v>0.382577311131162</v>
          </cell>
        </row>
        <row r="368">
          <cell r="A368" t="str">
            <v>complex(GOCC:"NF-kappaB complex")</v>
          </cell>
          <cell r="B368">
            <v>0.14190916379144899</v>
          </cell>
          <cell r="C368">
            <v>6.4531716592454801E-20</v>
          </cell>
          <cell r="D368">
            <v>3.4201809794001001E-19</v>
          </cell>
        </row>
        <row r="369">
          <cell r="A369" t="str">
            <v>act(p(SFAM:"HDAC Family"))</v>
          </cell>
          <cell r="B369">
            <v>-0.27819037871834801</v>
          </cell>
          <cell r="C369">
            <v>1.71855904077639E-33</v>
          </cell>
          <cell r="D369">
            <v>5.2732627409085996E-32</v>
          </cell>
        </row>
        <row r="370">
          <cell r="A370" t="str">
            <v>complex(GOCC:"AMP-activated protein kinase complex")</v>
          </cell>
          <cell r="B370">
            <v>-0.24829473132170299</v>
          </cell>
          <cell r="C370">
            <v>5.6914063063157998E-36</v>
          </cell>
          <cell r="D370">
            <v>2.7650748971517598E-34</v>
          </cell>
        </row>
        <row r="371">
          <cell r="A371" t="str">
            <v>act(p(HGNC:HDAC2))</v>
          </cell>
          <cell r="B371">
            <v>4.7393168504109899E-2</v>
          </cell>
          <cell r="C371">
            <v>3.0386579763343699E-6</v>
          </cell>
          <cell r="D371">
            <v>4.9902467611350397E-6</v>
          </cell>
        </row>
        <row r="372">
          <cell r="A372" t="str">
            <v>act(p(HGNC:NET1))</v>
          </cell>
          <cell r="B372">
            <v>8.4127183472820898E-3</v>
          </cell>
          <cell r="C372">
            <v>0.91816367265469101</v>
          </cell>
          <cell r="D372">
            <v>0.94909471836468895</v>
          </cell>
        </row>
        <row r="373">
          <cell r="A373" t="str">
            <v>a(CHEBI:"angiotensin II")</v>
          </cell>
          <cell r="B373">
            <v>0.14304372833160001</v>
          </cell>
          <cell r="C373">
            <v>1.9960079840319399E-3</v>
          </cell>
          <cell r="D373">
            <v>5.9371053810745797E-3</v>
          </cell>
        </row>
        <row r="374">
          <cell r="A374" t="str">
            <v>act(p(HGNC:CXCL8))</v>
          </cell>
          <cell r="B374">
            <v>-1.3680374521440801E-2</v>
          </cell>
          <cell r="C374">
            <v>0.13173652694610799</v>
          </cell>
          <cell r="D374">
            <v>0.20813657238368799</v>
          </cell>
        </row>
        <row r="375">
          <cell r="A375" t="str">
            <v>act(p(SFAM:"CAMK2 Family"))</v>
          </cell>
          <cell r="B375">
            <v>-4.0533026603849401E-2</v>
          </cell>
          <cell r="C375">
            <v>0.65868263473053901</v>
          </cell>
          <cell r="D375">
            <v>0.73848456932289297</v>
          </cell>
        </row>
        <row r="376">
          <cell r="A376" t="str">
            <v>a(CHEBI:"sphingosine 1-phosphate")</v>
          </cell>
          <cell r="B376">
            <v>9.0923473670890598E-2</v>
          </cell>
          <cell r="C376">
            <v>0.80638722554890196</v>
          </cell>
          <cell r="D376">
            <v>0.85789005929746298</v>
          </cell>
        </row>
        <row r="377">
          <cell r="A377" t="str">
            <v>a(CHEBI:"vitamin E")</v>
          </cell>
          <cell r="B377">
            <v>0.17165376594534301</v>
          </cell>
          <cell r="C377">
            <v>8.2078416909109697E-26</v>
          </cell>
          <cell r="D377">
            <v>1.01812163953215E-24</v>
          </cell>
        </row>
        <row r="378">
          <cell r="A378" t="str">
            <v>act(p(SFAM:"SRC Family"))</v>
          </cell>
          <cell r="B378">
            <v>0.21128526151580501</v>
          </cell>
          <cell r="C378">
            <v>3.2781021948519103E-26</v>
          </cell>
          <cell r="D378">
            <v>4.1820779862329404E-25</v>
          </cell>
        </row>
        <row r="379">
          <cell r="A379" t="str">
            <v>complex(GOCC:"proteasome complex")</v>
          </cell>
          <cell r="B379">
            <v>8.4595077941980304E-2</v>
          </cell>
          <cell r="C379">
            <v>2.1956087824351302E-2</v>
          </cell>
          <cell r="D379">
            <v>5.03952724472315E-2</v>
          </cell>
        </row>
        <row r="380">
          <cell r="A380" t="str">
            <v>act(p(HGNC:"NKX2-1"))</v>
          </cell>
          <cell r="B380">
            <v>-6.4183017914055396E-2</v>
          </cell>
          <cell r="C380">
            <v>4.3912175648702603E-2</v>
          </cell>
          <cell r="D380">
            <v>8.8278615183426307E-2</v>
          </cell>
        </row>
        <row r="381">
          <cell r="A381" t="str">
            <v>act(p(HGNC:JAG1))</v>
          </cell>
          <cell r="B381">
            <v>1.92666715375856E-2</v>
          </cell>
          <cell r="C381">
            <v>0.57285429141716604</v>
          </cell>
          <cell r="D381">
            <v>0.66396431788510502</v>
          </cell>
        </row>
        <row r="382">
          <cell r="A382" t="str">
            <v>act(p(SFAM:"FGFR Family"))</v>
          </cell>
          <cell r="B382">
            <v>0.11984288825386299</v>
          </cell>
          <cell r="C382">
            <v>4.7115765229095997E-22</v>
          </cell>
          <cell r="D382">
            <v>3.3911717442670401E-21</v>
          </cell>
        </row>
        <row r="383">
          <cell r="A383" t="str">
            <v>act(p(HGNC:ITGA2))</v>
          </cell>
          <cell r="B383">
            <v>0.130280196317655</v>
          </cell>
          <cell r="C383">
            <v>3.5948004843253802E-22</v>
          </cell>
          <cell r="D383">
            <v>2.6197108529521201E-21</v>
          </cell>
        </row>
        <row r="384">
          <cell r="A384" t="str">
            <v>act(p(HGNC:CCN4))</v>
          </cell>
          <cell r="B384">
            <v>-0.177382912946288</v>
          </cell>
          <cell r="C384">
            <v>1.8452552723984299E-31</v>
          </cell>
          <cell r="D384">
            <v>4.1376300915703097E-30</v>
          </cell>
        </row>
        <row r="385">
          <cell r="A385" t="str">
            <v>act(p(SFAM:"RAR Family"))</v>
          </cell>
          <cell r="B385">
            <v>0.143853754897355</v>
          </cell>
          <cell r="C385">
            <v>1.46409648682326E-22</v>
          </cell>
          <cell r="D385">
            <v>1.18551146085828E-21</v>
          </cell>
        </row>
        <row r="386">
          <cell r="A386" t="str">
            <v>a(CHEBI:"insulin (human)")</v>
          </cell>
          <cell r="B386">
            <v>-5.6005120637138701E-2</v>
          </cell>
          <cell r="C386">
            <v>4.1916167664670698E-2</v>
          </cell>
          <cell r="D386">
            <v>8.5146779611508697E-2</v>
          </cell>
        </row>
        <row r="387">
          <cell r="A387" t="str">
            <v>act(p(SFAM:"NFAT Family"))</v>
          </cell>
          <cell r="B387">
            <v>9.1463974423592997E-2</v>
          </cell>
          <cell r="C387">
            <v>1.5968063872255502E-2</v>
          </cell>
          <cell r="D387">
            <v>3.9115047216491401E-2</v>
          </cell>
        </row>
        <row r="388">
          <cell r="A388" t="str">
            <v>act(p(SFAM:"MEF2 Family"))</v>
          </cell>
          <cell r="B388">
            <v>0.206964575822743</v>
          </cell>
          <cell r="C388">
            <v>5.8614119580230495E-29</v>
          </cell>
          <cell r="D388">
            <v>1.0050597563316001E-27</v>
          </cell>
        </row>
        <row r="389">
          <cell r="A389" t="str">
            <v>act(p(SFAM:"TCF/LEF Family"))</v>
          </cell>
          <cell r="B389">
            <v>0.26101955348457501</v>
          </cell>
          <cell r="C389">
            <v>3.6708763400059999E-30</v>
          </cell>
          <cell r="D389">
            <v>7.1337363540783302E-29</v>
          </cell>
        </row>
        <row r="390">
          <cell r="A390" t="str">
            <v>act(p(SFAM:"TNFRSF Family"))</v>
          </cell>
          <cell r="B390">
            <v>0.12556661555959001</v>
          </cell>
          <cell r="C390">
            <v>3.9920159680638702E-3</v>
          </cell>
          <cell r="D390">
            <v>1.0926503799911899E-2</v>
          </cell>
        </row>
        <row r="391">
          <cell r="A391" t="str">
            <v>act(p(SFAM:"PTGER Family"))</v>
          </cell>
          <cell r="B391">
            <v>4.7166336096702399E-2</v>
          </cell>
          <cell r="C391">
            <v>0.82235528942115799</v>
          </cell>
          <cell r="D391">
            <v>0.87169660678642702</v>
          </cell>
        </row>
        <row r="392">
          <cell r="A392" t="str">
            <v>act(p(HGNC:CDK5))</v>
          </cell>
          <cell r="B392">
            <v>-1.07635314725152E-2</v>
          </cell>
          <cell r="C392">
            <v>0.11878675240746001</v>
          </cell>
          <cell r="D392">
            <v>0.13066542764820599</v>
          </cell>
        </row>
        <row r="393">
          <cell r="A393" t="str">
            <v>act(p(HGNC:H2AFY))</v>
          </cell>
          <cell r="B393">
            <v>-6.4530046714604105E-4</v>
          </cell>
          <cell r="C393">
            <v>0.51696606786427102</v>
          </cell>
          <cell r="D393">
            <v>0.61383140033578498</v>
          </cell>
        </row>
        <row r="394">
          <cell r="A394" t="str">
            <v>act(p(HGNC:IRF6))</v>
          </cell>
          <cell r="B394">
            <v>1.7145156709052398E-2</v>
          </cell>
          <cell r="C394">
            <v>8.3832335329341298E-2</v>
          </cell>
          <cell r="D394">
            <v>0.14459837721007701</v>
          </cell>
        </row>
        <row r="395">
          <cell r="A395" t="str">
            <v>act(p(HGNC:PARG))</v>
          </cell>
          <cell r="B395">
            <v>-9.9121805907426405E-2</v>
          </cell>
          <cell r="C395">
            <v>1.9960079840319399E-3</v>
          </cell>
          <cell r="D395">
            <v>5.9371053810745797E-3</v>
          </cell>
        </row>
        <row r="396">
          <cell r="A396" t="str">
            <v>act(p(HGNC:POLR2A))</v>
          </cell>
          <cell r="B396">
            <v>1.9997813553483401E-2</v>
          </cell>
          <cell r="C396">
            <v>0.22155688622754499</v>
          </cell>
          <cell r="D396">
            <v>0.31351374920062802</v>
          </cell>
        </row>
        <row r="397">
          <cell r="A397" t="str">
            <v>act(p(HGNC:TELO2))</v>
          </cell>
          <cell r="B397">
            <v>-0.23773397934705001</v>
          </cell>
          <cell r="C397">
            <v>1.8259312021831201E-33</v>
          </cell>
          <cell r="D397">
            <v>5.3225894543637904E-32</v>
          </cell>
        </row>
        <row r="398">
          <cell r="A398" t="str">
            <v>act(p(HGNC:WNT3))</v>
          </cell>
          <cell r="B398">
            <v>0.12851784012102799</v>
          </cell>
          <cell r="C398">
            <v>1.3972055888223599E-2</v>
          </cell>
          <cell r="D398">
            <v>3.4810720439462997E-2</v>
          </cell>
        </row>
        <row r="399">
          <cell r="A399" t="str">
            <v>act(p(PMIPFAM:"Duox/Duoxa Family"))</v>
          </cell>
          <cell r="B399">
            <v>-0.34453623619377299</v>
          </cell>
          <cell r="C399">
            <v>1.44053684235047E-34</v>
          </cell>
          <cell r="D399">
            <v>5.2489561193145301E-33</v>
          </cell>
        </row>
        <row r="400">
          <cell r="A400" t="str">
            <v>act(p(SFAM:"BMP Receptor Type I Family"))</v>
          </cell>
          <cell r="B400">
            <v>-3.05424876210857E-2</v>
          </cell>
          <cell r="C400">
            <v>0.49900199600798401</v>
          </cell>
          <cell r="D400">
            <v>0.59859704459394003</v>
          </cell>
        </row>
        <row r="401">
          <cell r="A401" t="str">
            <v>act(p(SFAM:"PDE Family"))</v>
          </cell>
          <cell r="B401">
            <v>6.6639586659716393E-2</v>
          </cell>
          <cell r="C401">
            <v>0.129740518962076</v>
          </cell>
          <cell r="D401">
            <v>0.20666317637948101</v>
          </cell>
        </row>
        <row r="402">
          <cell r="A402" t="str">
            <v>act(p(SFAM:"JAK Family"))</v>
          </cell>
          <cell r="B402">
            <v>0.13970009243974699</v>
          </cell>
          <cell r="C402">
            <v>3.72680617407516E-20</v>
          </cell>
          <cell r="D402">
            <v>2.0117851847090901E-19</v>
          </cell>
        </row>
        <row r="403">
          <cell r="A403" t="str">
            <v>act(p(HGNC:HDAC5))</v>
          </cell>
          <cell r="B403">
            <v>-0.123055275887184</v>
          </cell>
          <cell r="C403">
            <v>6.84104544446733E-21</v>
          </cell>
          <cell r="D403">
            <v>4.0697239735963799E-20</v>
          </cell>
        </row>
        <row r="404">
          <cell r="A404" t="str">
            <v>m(HGNC:MIR182)</v>
          </cell>
          <cell r="B404">
            <v>0.182935772747752</v>
          </cell>
          <cell r="C404">
            <v>4.82167631816851E-29</v>
          </cell>
          <cell r="D404">
            <v>8.5182948287643601E-28</v>
          </cell>
        </row>
        <row r="405">
          <cell r="A405" t="str">
            <v>act(p(HGNC:PIK3CA))</v>
          </cell>
          <cell r="B405">
            <v>-1.36262360666648E-2</v>
          </cell>
          <cell r="C405">
            <v>0.52894211576846295</v>
          </cell>
          <cell r="D405">
            <v>0.62297626968285602</v>
          </cell>
        </row>
        <row r="406">
          <cell r="A406" t="str">
            <v>act(p(HGNC:ABCC5))</v>
          </cell>
          <cell r="B406">
            <v>0.123326985121404</v>
          </cell>
          <cell r="C406">
            <v>8.3832335329341298E-2</v>
          </cell>
          <cell r="D406">
            <v>0.14459837721007701</v>
          </cell>
        </row>
        <row r="407">
          <cell r="A407" t="str">
            <v>act(p(HGNC:ABCB11))</v>
          </cell>
          <cell r="B407">
            <v>-9.5430107473268397E-2</v>
          </cell>
          <cell r="C407">
            <v>6.5868263473053898E-2</v>
          </cell>
          <cell r="D407">
            <v>0.119258377654629</v>
          </cell>
        </row>
        <row r="408">
          <cell r="A408" t="str">
            <v>act(p(SFAM:"IFNA Family"))</v>
          </cell>
          <cell r="B408">
            <v>0.400092275123136</v>
          </cell>
          <cell r="C408">
            <v>1.7117501301852202E-33</v>
          </cell>
          <cell r="D408">
            <v>5.2732627409085996E-32</v>
          </cell>
        </row>
        <row r="409">
          <cell r="A409" t="str">
            <v>act(p(HGNC:AKAP13))</v>
          </cell>
          <cell r="B409">
            <v>4.3562120406890802E-2</v>
          </cell>
          <cell r="C409">
            <v>6.5868263473053898E-2</v>
          </cell>
          <cell r="D409">
            <v>0.119258377654629</v>
          </cell>
        </row>
        <row r="410">
          <cell r="A410" t="str">
            <v>act(p(HGNC:CHD8))</v>
          </cell>
          <cell r="B410">
            <v>0.105618910299989</v>
          </cell>
          <cell r="C410">
            <v>2.55848479253777E-17</v>
          </cell>
          <cell r="D410">
            <v>1.02868733382726E-16</v>
          </cell>
        </row>
        <row r="411">
          <cell r="A411" t="str">
            <v>act(p(HGNC:DAPK3))</v>
          </cell>
          <cell r="B411">
            <v>-0.127353916002857</v>
          </cell>
          <cell r="C411">
            <v>4.6259267107793896E-24</v>
          </cell>
          <cell r="D411">
            <v>4.6498539179041099E-23</v>
          </cell>
        </row>
        <row r="412">
          <cell r="A412" t="str">
            <v>a(CHEBI:"beta-D-glucan")</v>
          </cell>
          <cell r="B412">
            <v>0.20559958756007099</v>
          </cell>
          <cell r="C412">
            <v>2.9292961832823699E-23</v>
          </cell>
          <cell r="D412">
            <v>2.58754496189942E-22</v>
          </cell>
        </row>
        <row r="413">
          <cell r="A413" t="str">
            <v>act(p(HGNC:AKAP12))</v>
          </cell>
          <cell r="B413">
            <v>0.24438751670179801</v>
          </cell>
          <cell r="C413">
            <v>1.4840752586183499E-35</v>
          </cell>
          <cell r="D413">
            <v>6.1801133983892597E-34</v>
          </cell>
        </row>
        <row r="414">
          <cell r="A414" t="str">
            <v>act(p(HGNC:ARHGDIB))</v>
          </cell>
          <cell r="B414">
            <v>6.8159587109843295E-2</v>
          </cell>
          <cell r="C414">
            <v>4.1916167664670698E-2</v>
          </cell>
          <cell r="D414">
            <v>8.5146779611508697E-2</v>
          </cell>
        </row>
        <row r="415">
          <cell r="A415" t="str">
            <v>act(p(HGNC:CD82))</v>
          </cell>
          <cell r="B415">
            <v>0.103769120747464</v>
          </cell>
          <cell r="C415">
            <v>3.9920159680638702E-3</v>
          </cell>
          <cell r="D415">
            <v>1.0926503799911899E-2</v>
          </cell>
        </row>
        <row r="416">
          <cell r="A416" t="str">
            <v>act(p(HGNC:CDH11))</v>
          </cell>
          <cell r="B416">
            <v>-0.26399702012619303</v>
          </cell>
          <cell r="C416">
            <v>5.72337026103706E-38</v>
          </cell>
          <cell r="D416">
            <v>3.7074720690940002E-36</v>
          </cell>
        </row>
        <row r="417">
          <cell r="A417" t="str">
            <v>act(p(HGNC:CDH2))</v>
          </cell>
          <cell r="B417">
            <v>-0.24517489742613</v>
          </cell>
          <cell r="C417">
            <v>1.7965754712980601E-37</v>
          </cell>
          <cell r="D417">
            <v>1.04740349976677E-35</v>
          </cell>
        </row>
        <row r="418">
          <cell r="A418" t="str">
            <v>act(p(HGNC:CDH8))</v>
          </cell>
          <cell r="B418">
            <v>-0.113117938684158</v>
          </cell>
          <cell r="C418">
            <v>0.115768463073852</v>
          </cell>
          <cell r="D418">
            <v>0.189056061546375</v>
          </cell>
        </row>
        <row r="419">
          <cell r="A419" t="str">
            <v>act(p(HGNC:DRG1))</v>
          </cell>
          <cell r="B419">
            <v>-0.163899994611307</v>
          </cell>
          <cell r="C419">
            <v>3.5928871780488597E-21</v>
          </cell>
          <cell r="D419">
            <v>2.2767969834809601E-20</v>
          </cell>
        </row>
        <row r="420">
          <cell r="A420" t="str">
            <v>act(p(HGNC:KISS1))</v>
          </cell>
          <cell r="B420">
            <v>0.184823389427373</v>
          </cell>
          <cell r="C420">
            <v>1.71017418734513E-25</v>
          </cell>
          <cell r="D420">
            <v>1.8811916060796401E-24</v>
          </cell>
        </row>
        <row r="421">
          <cell r="A421" t="str">
            <v>act(p(HGNC:MVK))</v>
          </cell>
          <cell r="B421">
            <v>0.151935131243568</v>
          </cell>
          <cell r="C421">
            <v>2.6038818581355101E-11</v>
          </cell>
          <cell r="D421">
            <v>6.2987971437352302E-11</v>
          </cell>
        </row>
        <row r="422">
          <cell r="A422" t="str">
            <v>act(p(HGNC:NLRP3))</v>
          </cell>
          <cell r="B422">
            <v>-6.11176168558102E-2</v>
          </cell>
          <cell r="C422">
            <v>4.9900199600798403E-2</v>
          </cell>
          <cell r="D422">
            <v>9.7297044706573493E-2</v>
          </cell>
        </row>
        <row r="423">
          <cell r="A423" t="str">
            <v>act(p(HGNC:PEBP1))</v>
          </cell>
          <cell r="B423">
            <v>-0.152954904867278</v>
          </cell>
          <cell r="C423">
            <v>8.1504495045399693E-21</v>
          </cell>
          <cell r="D423">
            <v>4.79970915267354E-20</v>
          </cell>
        </row>
        <row r="424">
          <cell r="A424" t="str">
            <v>act(p(HGNC:PSTPIP1))</v>
          </cell>
          <cell r="B424">
            <v>6.4737686593571597E-2</v>
          </cell>
          <cell r="C424">
            <v>4.1916167664670698E-2</v>
          </cell>
          <cell r="D424">
            <v>8.5146779611508697E-2</v>
          </cell>
        </row>
        <row r="425">
          <cell r="A425" t="str">
            <v>act(p(HGNC:RRM1))</v>
          </cell>
          <cell r="B425">
            <v>-0.13592506740711799</v>
          </cell>
          <cell r="C425">
            <v>7.9840319361277404E-3</v>
          </cell>
          <cell r="D425">
            <v>2.0967074859290401E-2</v>
          </cell>
        </row>
        <row r="426">
          <cell r="A426" t="str">
            <v>complex(p(HGNC:TLR2), p(HGNC:TLR1))</v>
          </cell>
          <cell r="B426">
            <v>4.3174958258295301E-2</v>
          </cell>
          <cell r="C426">
            <v>4.5908183632734502E-2</v>
          </cell>
          <cell r="D426">
            <v>9.1659147458507603E-2</v>
          </cell>
        </row>
        <row r="427">
          <cell r="A427" t="str">
            <v>act(p(HGNC:APOB))</v>
          </cell>
          <cell r="B427">
            <v>5.9283737484664201E-2</v>
          </cell>
          <cell r="C427">
            <v>0.21756487025948101</v>
          </cell>
          <cell r="D427">
            <v>0.310123030223172</v>
          </cell>
        </row>
        <row r="428">
          <cell r="A428" t="str">
            <v>act(p(HGNC:ARRB2))</v>
          </cell>
          <cell r="B428">
            <v>3.06266420689216E-2</v>
          </cell>
          <cell r="C428">
            <v>0.107784431137725</v>
          </cell>
          <cell r="D428">
            <v>0.178012247459755</v>
          </cell>
        </row>
        <row r="429">
          <cell r="A429" t="str">
            <v>act(p(HGNC:ATP2B4))</v>
          </cell>
          <cell r="B429">
            <v>-0.11024085183059899</v>
          </cell>
          <cell r="C429">
            <v>1.93905152910871E-19</v>
          </cell>
          <cell r="D429">
            <v>9.4997230375662191E-19</v>
          </cell>
        </row>
        <row r="430">
          <cell r="A430" t="str">
            <v>act(p(HGNC:BAP1))</v>
          </cell>
          <cell r="B430">
            <v>-0.19047911547781299</v>
          </cell>
          <cell r="C430">
            <v>2.05844390449698E-12</v>
          </cell>
          <cell r="D430">
            <v>5.50492108404467E-12</v>
          </cell>
        </row>
        <row r="431">
          <cell r="A431" t="str">
            <v>act(p(HGNC:BCAT2))</v>
          </cell>
          <cell r="B431">
            <v>2.8187312907746499E-2</v>
          </cell>
          <cell r="C431">
            <v>0.99600798403193602</v>
          </cell>
          <cell r="D431">
            <v>0.99800399201596801</v>
          </cell>
        </row>
        <row r="432">
          <cell r="A432" t="str">
            <v>act(p(HGNC:CBX8))</v>
          </cell>
          <cell r="B432">
            <v>0.16931897894157899</v>
          </cell>
          <cell r="C432">
            <v>2.3735309488806199E-21</v>
          </cell>
          <cell r="D432">
            <v>1.5547961159521401E-20</v>
          </cell>
        </row>
        <row r="433">
          <cell r="A433" t="str">
            <v>act(p(HGNC:CDK8))</v>
          </cell>
          <cell r="B433">
            <v>9.6890685608679306E-2</v>
          </cell>
          <cell r="C433">
            <v>8.0761862948554701E-11</v>
          </cell>
          <cell r="D433">
            <v>1.8684192896431501E-10</v>
          </cell>
        </row>
        <row r="434">
          <cell r="A434" t="str">
            <v>act(p(HGNC:CHRNA7))</v>
          </cell>
          <cell r="B434">
            <v>-0.20749073398891199</v>
          </cell>
          <cell r="C434">
            <v>8.3146052601693205E-31</v>
          </cell>
          <cell r="D434">
            <v>1.7312195952424E-29</v>
          </cell>
        </row>
        <row r="435">
          <cell r="A435" t="str">
            <v>act(p(HGNC:CHRNA9))</v>
          </cell>
          <cell r="B435">
            <v>0.152638562981016</v>
          </cell>
          <cell r="C435">
            <v>8.92102583747864E-26</v>
          </cell>
          <cell r="D435">
            <v>1.08353292984376E-24</v>
          </cell>
        </row>
        <row r="436">
          <cell r="A436" t="str">
            <v>act(p(HGNC:CHRNB2))</v>
          </cell>
          <cell r="B436">
            <v>0.105238141537183</v>
          </cell>
          <cell r="C436">
            <v>9.87026525708038E-19</v>
          </cell>
          <cell r="D436">
            <v>4.5309957833683897E-18</v>
          </cell>
        </row>
        <row r="437">
          <cell r="A437" t="str">
            <v>act(p(HGNC:ELAVL3))</v>
          </cell>
          <cell r="B437">
            <v>-8.4130780565519397E-2</v>
          </cell>
          <cell r="C437">
            <v>3.09988442806449E-8</v>
          </cell>
          <cell r="D437">
            <v>5.8601791432201202E-8</v>
          </cell>
        </row>
        <row r="438">
          <cell r="A438" t="str">
            <v>act(p(HGNC:ERCC6))</v>
          </cell>
          <cell r="B438">
            <v>5.9972953551853302E-2</v>
          </cell>
          <cell r="C438">
            <v>4.9345325309776999E-11</v>
          </cell>
          <cell r="D438">
            <v>1.16001309095161E-10</v>
          </cell>
        </row>
        <row r="439">
          <cell r="A439" t="str">
            <v>act(p(HGNC:FMR1))</v>
          </cell>
          <cell r="B439">
            <v>-4.7621695424668996E-3</v>
          </cell>
          <cell r="C439">
            <v>0.28388482456940101</v>
          </cell>
          <cell r="D439">
            <v>0.29660367871677501</v>
          </cell>
        </row>
        <row r="440">
          <cell r="A440" t="str">
            <v>act(p(HGNC:GAB2))</v>
          </cell>
          <cell r="B440">
            <v>0.23902745573295001</v>
          </cell>
          <cell r="C440">
            <v>2.3229662378363102E-49</v>
          </cell>
          <cell r="D440">
            <v>4.5142977221952201E-47</v>
          </cell>
        </row>
        <row r="441">
          <cell r="A441" t="str">
            <v>act(p(HGNC:GMNN))</v>
          </cell>
          <cell r="B441">
            <v>-0.12535606716543701</v>
          </cell>
          <cell r="C441">
            <v>0.16167664670658699</v>
          </cell>
          <cell r="D441">
            <v>0.24482463644140301</v>
          </cell>
        </row>
        <row r="442">
          <cell r="A442" t="str">
            <v>act(p(HGNC:GRHL3))</v>
          </cell>
          <cell r="B442">
            <v>1.5760928125494799E-2</v>
          </cell>
          <cell r="C442">
            <v>0.14371257485029901</v>
          </cell>
          <cell r="D442">
            <v>0.221067100627242</v>
          </cell>
        </row>
        <row r="443">
          <cell r="A443" t="str">
            <v>act(p(HGNC:HDAC4))</v>
          </cell>
          <cell r="B443">
            <v>-0.10246393402629</v>
          </cell>
          <cell r="C443">
            <v>9.0268234032549696E-19</v>
          </cell>
          <cell r="D443">
            <v>4.1766968603949599E-18</v>
          </cell>
        </row>
        <row r="444">
          <cell r="A444" t="str">
            <v>act(p(HGNC:HDAC9))</v>
          </cell>
          <cell r="B444">
            <v>2.1311256539230501E-2</v>
          </cell>
          <cell r="C444">
            <v>0.77445109780439103</v>
          </cell>
          <cell r="D444">
            <v>0.83150090243086605</v>
          </cell>
        </row>
        <row r="445">
          <cell r="A445" t="str">
            <v>act(p(HGNC:IFNAR1))</v>
          </cell>
          <cell r="B445">
            <v>4.1059330353519899E-2</v>
          </cell>
          <cell r="C445">
            <v>0.16367265469061901</v>
          </cell>
          <cell r="D445">
            <v>0.24656629892669399</v>
          </cell>
        </row>
        <row r="446">
          <cell r="A446" t="str">
            <v>act(p(HGNC:IL1RL1))</v>
          </cell>
          <cell r="B446">
            <v>4.37441551157879E-2</v>
          </cell>
          <cell r="C446">
            <v>3.1936127744511003E-2</v>
          </cell>
          <cell r="D446">
            <v>6.7704590818363303E-2</v>
          </cell>
        </row>
        <row r="447">
          <cell r="A447" t="str">
            <v>act(p(HGNC:IRX3))</v>
          </cell>
          <cell r="B447">
            <v>5.6897926561663599E-3</v>
          </cell>
          <cell r="C447">
            <v>0.24434773883528599</v>
          </cell>
          <cell r="D447">
            <v>0.258924606030905</v>
          </cell>
        </row>
        <row r="448">
          <cell r="A448" t="str">
            <v>act(p(HGNC:IRX5))</v>
          </cell>
          <cell r="B448">
            <v>-9.1799628371485503E-2</v>
          </cell>
          <cell r="C448">
            <v>1.9960079840319399E-3</v>
          </cell>
          <cell r="D448">
            <v>5.9371053810745797E-3</v>
          </cell>
        </row>
        <row r="449">
          <cell r="A449" t="str">
            <v>act(p(HGNC:JUP))</v>
          </cell>
          <cell r="B449">
            <v>-1.7124440180761199E-2</v>
          </cell>
          <cell r="C449">
            <v>0.68862275449101795</v>
          </cell>
          <cell r="D449">
            <v>0.76179708893408604</v>
          </cell>
        </row>
        <row r="450">
          <cell r="A450" t="str">
            <v>act(p(HGNC:LMNB2))</v>
          </cell>
          <cell r="B450">
            <v>-0.17648460759531001</v>
          </cell>
          <cell r="C450">
            <v>4.4789723038432496E-24</v>
          </cell>
          <cell r="D450">
            <v>4.58112430375546E-23</v>
          </cell>
        </row>
        <row r="451">
          <cell r="A451" t="str">
            <v>act(p(HGNC:MEF2B))</v>
          </cell>
          <cell r="B451">
            <v>-2.7656774919528601E-2</v>
          </cell>
          <cell r="C451">
            <v>0.105788423153693</v>
          </cell>
          <cell r="D451">
            <v>0.17621328771029399</v>
          </cell>
        </row>
        <row r="452">
          <cell r="A452" t="str">
            <v>act(p(HGNC:MIB1))</v>
          </cell>
          <cell r="B452">
            <v>-0.115156104878607</v>
          </cell>
          <cell r="C452">
            <v>1.9960079840319399E-3</v>
          </cell>
          <cell r="D452">
            <v>5.9371053810745797E-3</v>
          </cell>
        </row>
        <row r="453">
          <cell r="A453" t="str">
            <v>act(p(HGNC:MMP10))</v>
          </cell>
          <cell r="B453">
            <v>0.173155977972551</v>
          </cell>
          <cell r="C453">
            <v>1.2619135995497701E-11</v>
          </cell>
          <cell r="D453">
            <v>3.1574919679721797E-11</v>
          </cell>
        </row>
        <row r="454">
          <cell r="A454" t="str">
            <v>act(p(HGNC:MMP7))</v>
          </cell>
          <cell r="B454">
            <v>-3.0425780146586801E-4</v>
          </cell>
          <cell r="C454">
            <v>0.48711996832188798</v>
          </cell>
          <cell r="D454">
            <v>0.51161470163122003</v>
          </cell>
        </row>
        <row r="455">
          <cell r="A455" t="str">
            <v>act(p(HGNC:MST1))</v>
          </cell>
          <cell r="B455">
            <v>-3.5199497865257001E-2</v>
          </cell>
          <cell r="C455">
            <v>0.26347305389221598</v>
          </cell>
          <cell r="D455">
            <v>0.36142303628037997</v>
          </cell>
        </row>
        <row r="456">
          <cell r="A456" t="str">
            <v>act(p(HGNC:MUSK))</v>
          </cell>
          <cell r="B456">
            <v>1.08135663660402E-2</v>
          </cell>
          <cell r="C456">
            <v>0.51097804391217605</v>
          </cell>
          <cell r="D456">
            <v>0.607959591022038</v>
          </cell>
        </row>
        <row r="457">
          <cell r="A457" t="str">
            <v>act(p(HGNC:MYLK3))</v>
          </cell>
          <cell r="B457">
            <v>2.6225168923194701E-2</v>
          </cell>
          <cell r="C457">
            <v>0.57684630738523002</v>
          </cell>
          <cell r="D457">
            <v>0.66726467699521597</v>
          </cell>
        </row>
        <row r="458">
          <cell r="A458" t="str">
            <v>act(p(HGNC:NLGN1))</v>
          </cell>
          <cell r="B458">
            <v>4.7451978554849797E-2</v>
          </cell>
          <cell r="C458">
            <v>0.54291417165668698</v>
          </cell>
          <cell r="D458">
            <v>0.63685907862343705</v>
          </cell>
        </row>
        <row r="459">
          <cell r="A459" t="str">
            <v>act(p(HGNC:NLGN3))</v>
          </cell>
          <cell r="B459">
            <v>3.5374097070287998E-2</v>
          </cell>
          <cell r="C459">
            <v>0.89620758483033902</v>
          </cell>
          <cell r="D459">
            <v>0.93468519133468297</v>
          </cell>
        </row>
        <row r="460">
          <cell r="A460" t="str">
            <v>act(p(HGNC:NRAS))</v>
          </cell>
          <cell r="B460">
            <v>-7.0148774518148896E-2</v>
          </cell>
          <cell r="C460">
            <v>6.1876247504989997E-2</v>
          </cell>
          <cell r="D460">
            <v>0.113797641310439</v>
          </cell>
        </row>
        <row r="461">
          <cell r="A461" t="str">
            <v>act(p(HGNC:P2RX7))</v>
          </cell>
          <cell r="B461">
            <v>-3.3368140314626198E-2</v>
          </cell>
          <cell r="C461">
            <v>0.13373253493014001</v>
          </cell>
          <cell r="D461">
            <v>0.209024310628074</v>
          </cell>
        </row>
        <row r="462">
          <cell r="A462" t="str">
            <v>act(p(HGNC:PLEKHM2))</v>
          </cell>
          <cell r="B462">
            <v>-0.176813971938106</v>
          </cell>
          <cell r="C462">
            <v>5.5347252085171802E-24</v>
          </cell>
          <cell r="D462">
            <v>5.4690589772296906E-23</v>
          </cell>
        </row>
        <row r="463">
          <cell r="A463" t="str">
            <v>act(p(HGNC:PLN))</v>
          </cell>
          <cell r="B463">
            <v>-4.8052793102490499E-2</v>
          </cell>
          <cell r="C463">
            <v>0.46506986027944103</v>
          </cell>
          <cell r="D463">
            <v>0.56961287509015601</v>
          </cell>
        </row>
        <row r="464">
          <cell r="A464" t="str">
            <v>act(p(HGNC:PPP2CA))</v>
          </cell>
          <cell r="B464">
            <v>9.97047573814E-2</v>
          </cell>
          <cell r="C464">
            <v>2.59481037924152E-2</v>
          </cell>
          <cell r="D464">
            <v>5.7302062541583501E-2</v>
          </cell>
        </row>
        <row r="465">
          <cell r="A465" t="str">
            <v>act(p(HGNC:PRKAG2))</v>
          </cell>
          <cell r="B465">
            <v>8.3092707947301198E-2</v>
          </cell>
          <cell r="C465">
            <v>1.28192098562453E-13</v>
          </cell>
          <cell r="D465">
            <v>3.8326150493287198E-13</v>
          </cell>
        </row>
        <row r="466">
          <cell r="A466" t="str">
            <v>act(p(HGNC:PRKAR1A))</v>
          </cell>
          <cell r="B466">
            <v>-4.1408100024054303E-2</v>
          </cell>
          <cell r="C466">
            <v>0.61876247504990001</v>
          </cell>
          <cell r="D466">
            <v>0.70319400185982806</v>
          </cell>
        </row>
        <row r="467">
          <cell r="A467" t="str">
            <v>act(p(HGNC:RAG1))</v>
          </cell>
          <cell r="B467">
            <v>-8.5128304169750896E-2</v>
          </cell>
          <cell r="C467">
            <v>3.9920159680638702E-3</v>
          </cell>
          <cell r="D467">
            <v>1.0926503799911899E-2</v>
          </cell>
        </row>
        <row r="468">
          <cell r="A468" t="str">
            <v>act(p(HGNC:RPS6))</v>
          </cell>
          <cell r="B468">
            <v>0.111879496236961</v>
          </cell>
          <cell r="C468">
            <v>4.5487486299547802E-17</v>
          </cell>
          <cell r="D468">
            <v>1.76794696750909E-16</v>
          </cell>
        </row>
        <row r="469">
          <cell r="A469" t="str">
            <v>act(p(HGNC:SH2B3))</v>
          </cell>
          <cell r="B469">
            <v>-0.149836965360376</v>
          </cell>
          <cell r="C469">
            <v>2.3344463895410601E-22</v>
          </cell>
          <cell r="D469">
            <v>1.7907661119769E-21</v>
          </cell>
        </row>
        <row r="470">
          <cell r="A470" t="str">
            <v>act(p(HGNC:SHANK3))</v>
          </cell>
          <cell r="B470">
            <v>6.4651612392613106E-2</v>
          </cell>
          <cell r="C470">
            <v>0.49700598802395202</v>
          </cell>
          <cell r="D470">
            <v>0.59859704459394003</v>
          </cell>
        </row>
        <row r="471">
          <cell r="A471" t="str">
            <v>act(p(HGNC:SMYD1))</v>
          </cell>
          <cell r="B471">
            <v>-0.10274332608098399</v>
          </cell>
          <cell r="C471">
            <v>0.39520958083832303</v>
          </cell>
          <cell r="D471">
            <v>0.498716852010265</v>
          </cell>
        </row>
        <row r="472">
          <cell r="A472" t="str">
            <v>act(p(HGNC:TMEM165))</v>
          </cell>
          <cell r="B472">
            <v>-0.21243554923087901</v>
          </cell>
          <cell r="C472">
            <v>2.7114840708680501E-27</v>
          </cell>
          <cell r="D472">
            <v>4.0533210597848101E-26</v>
          </cell>
        </row>
        <row r="473">
          <cell r="A473" t="str">
            <v>act(p(HGNC:VANGL2))</v>
          </cell>
          <cell r="B473">
            <v>-0.108609087322699</v>
          </cell>
          <cell r="C473">
            <v>1.41996676481485E-18</v>
          </cell>
          <cell r="D473">
            <v>6.3193940754737397E-18</v>
          </cell>
        </row>
        <row r="474">
          <cell r="A474" t="str">
            <v>act(p(HGNC:ABCC2))</v>
          </cell>
          <cell r="B474">
            <v>-0.114653687356416</v>
          </cell>
          <cell r="C474">
            <v>2.6076697913058699E-18</v>
          </cell>
          <cell r="D474">
            <v>1.1178466825965599E-17</v>
          </cell>
        </row>
        <row r="475">
          <cell r="A475" t="str">
            <v>act(p(HGNC:RFX2))</v>
          </cell>
          <cell r="B475">
            <v>-6.5777202003830304E-2</v>
          </cell>
          <cell r="C475">
            <v>3.05718835101661E-10</v>
          </cell>
          <cell r="D475">
            <v>6.6754337402347802E-10</v>
          </cell>
        </row>
        <row r="476">
          <cell r="A476" t="str">
            <v>act(p(HGNC:MED12))</v>
          </cell>
          <cell r="B476">
            <v>-4.4254409022420997E-2</v>
          </cell>
          <cell r="C476">
            <v>1.9960079840319399E-3</v>
          </cell>
          <cell r="D476">
            <v>5.9371053810745797E-3</v>
          </cell>
        </row>
        <row r="477">
          <cell r="A477" t="str">
            <v>act(p(HGNC:EYA2))</v>
          </cell>
          <cell r="B477">
            <v>3.6634480952816302E-2</v>
          </cell>
          <cell r="C477">
            <v>5.9880239520958098E-2</v>
          </cell>
          <cell r="D477">
            <v>0.111178916053244</v>
          </cell>
        </row>
        <row r="478">
          <cell r="A478" t="str">
            <v>act(p(HGNC:HDAC8))</v>
          </cell>
          <cell r="B478">
            <v>5.4317285369901297E-3</v>
          </cell>
          <cell r="C478">
            <v>0.38323353293413198</v>
          </cell>
          <cell r="D478">
            <v>0.487827837774233</v>
          </cell>
        </row>
        <row r="479">
          <cell r="A479" t="str">
            <v>act(p(HGNC:LGI1))</v>
          </cell>
          <cell r="B479">
            <v>-5.6828663695459502E-3</v>
          </cell>
          <cell r="C479">
            <v>0.85628742514970102</v>
          </cell>
          <cell r="D479">
            <v>0.89625775379223604</v>
          </cell>
        </row>
        <row r="480">
          <cell r="A480" t="str">
            <v>act(p(HGNC:FEZF2))</v>
          </cell>
          <cell r="B480">
            <v>4.1925251101812E-2</v>
          </cell>
          <cell r="C480">
            <v>0.74650698602794396</v>
          </cell>
          <cell r="D480">
            <v>0.81196562099681202</v>
          </cell>
        </row>
        <row r="481">
          <cell r="A481" t="str">
            <v>act(p(HGNC:EBF2))</v>
          </cell>
          <cell r="B481">
            <v>-5.0013793916760703E-2</v>
          </cell>
          <cell r="C481">
            <v>0.14171656686626699</v>
          </cell>
          <cell r="D481">
            <v>0.219736059795303</v>
          </cell>
        </row>
        <row r="482">
          <cell r="A482" t="str">
            <v>act(p(HGNC:PICALM))</v>
          </cell>
          <cell r="B482">
            <v>8.4576586733291798E-2</v>
          </cell>
          <cell r="C482">
            <v>0.27345309381237498</v>
          </cell>
          <cell r="D482">
            <v>0.36989130787149599</v>
          </cell>
        </row>
        <row r="483">
          <cell r="A483" t="str">
            <v>act(p(HGNC:INSM1))</v>
          </cell>
          <cell r="B483">
            <v>-1.4389547499595199E-2</v>
          </cell>
          <cell r="C483">
            <v>0.68862275449101795</v>
          </cell>
          <cell r="D483">
            <v>0.76179708893408604</v>
          </cell>
        </row>
        <row r="484">
          <cell r="A484" t="str">
            <v>act(p(HGNC:KLF8))</v>
          </cell>
          <cell r="B484">
            <v>-5.9774198907465201E-2</v>
          </cell>
          <cell r="C484">
            <v>0.79840319361277401</v>
          </cell>
          <cell r="D484">
            <v>0.85094892481946505</v>
          </cell>
        </row>
        <row r="485">
          <cell r="A485" t="str">
            <v>act(p(HGNC:FYN))</v>
          </cell>
          <cell r="B485">
            <v>-4.9975670217790299E-2</v>
          </cell>
          <cell r="C485">
            <v>0.50299401197604798</v>
          </cell>
          <cell r="D485">
            <v>0.60214683569206595</v>
          </cell>
        </row>
        <row r="486">
          <cell r="A486" t="str">
            <v>act(p(HGNC:OLIG2))</v>
          </cell>
          <cell r="B486">
            <v>-0.13717583518410001</v>
          </cell>
          <cell r="C486">
            <v>3.9920159680638702E-3</v>
          </cell>
          <cell r="D486">
            <v>1.0926503799911899E-2</v>
          </cell>
        </row>
        <row r="487">
          <cell r="A487" t="str">
            <v>act(p(HGNC:PINK1))</v>
          </cell>
          <cell r="B487">
            <v>-3.9839281065002598E-2</v>
          </cell>
          <cell r="C487">
            <v>0.33532934131736503</v>
          </cell>
          <cell r="D487">
            <v>0.43347451438586199</v>
          </cell>
        </row>
        <row r="488">
          <cell r="A488" t="str">
            <v>act(p(HGNC:MPP5))</v>
          </cell>
          <cell r="B488">
            <v>-0.122814880678712</v>
          </cell>
          <cell r="C488">
            <v>3.9920159680638702E-3</v>
          </cell>
          <cell r="D488">
            <v>1.0926503799911899E-2</v>
          </cell>
        </row>
        <row r="489">
          <cell r="A489" t="str">
            <v>act(p(HGNC:CHADL))</v>
          </cell>
          <cell r="B489">
            <v>-0.10720696398591401</v>
          </cell>
          <cell r="C489">
            <v>0.215568862275449</v>
          </cell>
          <cell r="D489">
            <v>0.30803099682987001</v>
          </cell>
        </row>
        <row r="490">
          <cell r="A490" t="str">
            <v>act(p(HGNC:FGF3))</v>
          </cell>
          <cell r="B490">
            <v>-0.15912041752014999</v>
          </cell>
          <cell r="C490">
            <v>1.9960079840319399E-3</v>
          </cell>
          <cell r="D490">
            <v>5.9371053810745797E-3</v>
          </cell>
        </row>
        <row r="491">
          <cell r="A491" t="str">
            <v>act(p(HGNC:MANF))</v>
          </cell>
          <cell r="B491">
            <v>-1.4193197268859301E-2</v>
          </cell>
          <cell r="C491">
            <v>0.20359281437125701</v>
          </cell>
          <cell r="D491">
            <v>0.29379854153079998</v>
          </cell>
        </row>
        <row r="492">
          <cell r="A492" t="str">
            <v>act(p(HGNC:KCTD13))</v>
          </cell>
          <cell r="B492">
            <v>-9.5133725574959999E-2</v>
          </cell>
          <cell r="C492">
            <v>0.259481037924152</v>
          </cell>
          <cell r="D492">
            <v>0.35678642714570902</v>
          </cell>
        </row>
        <row r="493">
          <cell r="A493" t="str">
            <v>act(p(HGNC:CHMP1A))</v>
          </cell>
          <cell r="B493">
            <v>-4.3207446024058301E-2</v>
          </cell>
          <cell r="C493">
            <v>2.59481037924152E-2</v>
          </cell>
          <cell r="D493">
            <v>5.7302062541583501E-2</v>
          </cell>
        </row>
        <row r="494">
          <cell r="A494" t="str">
            <v>act(p(HGNC:CELSR3))</v>
          </cell>
          <cell r="B494">
            <v>-7.5021519659395394E-2</v>
          </cell>
          <cell r="C494">
            <v>0.44311377245508998</v>
          </cell>
          <cell r="D494">
            <v>0.54616348697952899</v>
          </cell>
        </row>
        <row r="495">
          <cell r="A495" t="str">
            <v>act(p(HGNC:FZD3))</v>
          </cell>
          <cell r="B495">
            <v>4.1164717186613499E-2</v>
          </cell>
          <cell r="C495">
            <v>1.3316011815444699E-5</v>
          </cell>
          <cell r="D495">
            <v>2.0757312535840301E-5</v>
          </cell>
        </row>
        <row r="496">
          <cell r="A496" t="str">
            <v>act(p(HGNC:SRRM4))</v>
          </cell>
          <cell r="B496">
            <v>6.9091459638272096E-2</v>
          </cell>
          <cell r="C496">
            <v>0.56686626746506996</v>
          </cell>
          <cell r="D496">
            <v>0.65833273691660499</v>
          </cell>
        </row>
        <row r="497">
          <cell r="A497" t="str">
            <v>act(p(HGNC:SP110))</v>
          </cell>
          <cell r="B497">
            <v>3.7072012543929798E-2</v>
          </cell>
          <cell r="C497">
            <v>0.75648702594810402</v>
          </cell>
          <cell r="D497">
            <v>0.81888075700450902</v>
          </cell>
        </row>
        <row r="498">
          <cell r="A498" t="str">
            <v>act(p(HGNC:BAHD1))</v>
          </cell>
          <cell r="B498">
            <v>9.1367058117136302E-2</v>
          </cell>
          <cell r="C498">
            <v>0.75848303393213601</v>
          </cell>
          <cell r="D498">
            <v>0.81888075700450902</v>
          </cell>
        </row>
        <row r="499">
          <cell r="A499" t="str">
            <v>act(p(HGNC:TOX3))</v>
          </cell>
          <cell r="B499">
            <v>-5.4538809858605004E-3</v>
          </cell>
          <cell r="C499">
            <v>0.274433006614272</v>
          </cell>
          <cell r="D499">
            <v>0.28868010161806501</v>
          </cell>
        </row>
        <row r="500">
          <cell r="A500" t="str">
            <v>act(p(HGNC:USP3))</v>
          </cell>
          <cell r="B500">
            <v>0.11198517563822501</v>
          </cell>
          <cell r="C500">
            <v>0.77045908183632705</v>
          </cell>
          <cell r="D500">
            <v>0.83027291074044196</v>
          </cell>
        </row>
        <row r="501">
          <cell r="A501" t="str">
            <v>act(p(HGNC:EYA1))</v>
          </cell>
          <cell r="B501">
            <v>1.4850568895242999E-2</v>
          </cell>
          <cell r="C501">
            <v>0.99800399201596801</v>
          </cell>
          <cell r="D501">
            <v>0.99800399201596801</v>
          </cell>
        </row>
        <row r="502">
          <cell r="A502" t="str">
            <v>act(p(HGNC:ZSCAN4))</v>
          </cell>
          <cell r="B502">
            <v>3.8760719314933599E-2</v>
          </cell>
          <cell r="C502">
            <v>0.28742514970059901</v>
          </cell>
          <cell r="D502">
            <v>0.382577311131162</v>
          </cell>
        </row>
        <row r="503">
          <cell r="A503" t="str">
            <v>act(p(HGNC:CHRNA5))</v>
          </cell>
          <cell r="B503">
            <v>0.12985347514154899</v>
          </cell>
          <cell r="C503">
            <v>9.3155244464136206E-20</v>
          </cell>
          <cell r="D503">
            <v>4.7639918879466099E-19</v>
          </cell>
        </row>
        <row r="504">
          <cell r="A504" t="str">
            <v>act(p(HGNC:GSK3A))</v>
          </cell>
          <cell r="B504">
            <v>3.8322404962336402E-2</v>
          </cell>
          <cell r="C504">
            <v>1.9960079840319399E-3</v>
          </cell>
          <cell r="D504">
            <v>5.9371053810745797E-3</v>
          </cell>
        </row>
        <row r="505">
          <cell r="A505" t="str">
            <v>a(CHEBI:noradrenaline)</v>
          </cell>
          <cell r="B505">
            <v>6.22018846375944E-2</v>
          </cell>
          <cell r="C505">
            <v>0.68463073852295397</v>
          </cell>
          <cell r="D505">
            <v>0.76171702396733298</v>
          </cell>
        </row>
        <row r="506">
          <cell r="A506" t="str">
            <v>complex(GOCC:"interleukin-1 receptor complex")</v>
          </cell>
          <cell r="B506">
            <v>5.9430355106334098E-2</v>
          </cell>
          <cell r="C506">
            <v>2.9940119760479E-2</v>
          </cell>
          <cell r="D506">
            <v>6.3704707373574004E-2</v>
          </cell>
        </row>
        <row r="507">
          <cell r="A507" t="str">
            <v>act(p(HGNC:HCAR2))</v>
          </cell>
          <cell r="B507">
            <v>-4.1404442404938999E-2</v>
          </cell>
          <cell r="C507">
            <v>0.14371257485029901</v>
          </cell>
          <cell r="D507">
            <v>0.221067100627242</v>
          </cell>
        </row>
        <row r="508">
          <cell r="A508" t="str">
            <v>act(p(HGNC:PARK2))</v>
          </cell>
          <cell r="B508">
            <v>4.9017050285201397E-2</v>
          </cell>
          <cell r="C508">
            <v>1.10395471873759E-8</v>
          </cell>
          <cell r="D508">
            <v>2.1597503390067599E-8</v>
          </cell>
        </row>
        <row r="509">
          <cell r="A509" t="str">
            <v>act(p(HGNC:PYCARD))</v>
          </cell>
          <cell r="B509">
            <v>1.1628239406316699E-2</v>
          </cell>
          <cell r="C509">
            <v>0.26546906187624802</v>
          </cell>
          <cell r="D509">
            <v>0.36245541703478301</v>
          </cell>
        </row>
        <row r="510">
          <cell r="A510" t="str">
            <v>act(p(HGNC:BCL2L11))</v>
          </cell>
          <cell r="B510">
            <v>0.16550561657651799</v>
          </cell>
          <cell r="C510">
            <v>2.63446054233503E-15</v>
          </cell>
          <cell r="D510">
            <v>9.0346499775371899E-15</v>
          </cell>
        </row>
        <row r="511">
          <cell r="A511" t="str">
            <v>complex(GOCC:"mitochondrial respiratory chain complex I")</v>
          </cell>
          <cell r="B511">
            <v>-4.7383995392563598E-2</v>
          </cell>
          <cell r="C511">
            <v>0.50698602794411196</v>
          </cell>
          <cell r="D511">
            <v>0.60568207846601896</v>
          </cell>
        </row>
        <row r="512">
          <cell r="A512" t="str">
            <v>act(p(PMIPFAM:"ITPR Family"))</v>
          </cell>
          <cell r="B512">
            <v>-6.2781582785085596E-2</v>
          </cell>
          <cell r="C512">
            <v>1.4643912182284701E-9</v>
          </cell>
          <cell r="D512">
            <v>3.0382209260754301E-9</v>
          </cell>
        </row>
        <row r="513">
          <cell r="A513" t="str">
            <v>act(p(HGNC:GPER1))</v>
          </cell>
          <cell r="B513">
            <v>-0.137878058273986</v>
          </cell>
          <cell r="C513">
            <v>3.4534491879582703E-20</v>
          </cell>
          <cell r="D513">
            <v>1.8816456790464199E-19</v>
          </cell>
        </row>
        <row r="514">
          <cell r="A514" t="str">
            <v>act(p(HGNC:CCN2))</v>
          </cell>
          <cell r="B514">
            <v>5.7730466979281699E-2</v>
          </cell>
          <cell r="C514">
            <v>5.9880239520958096E-3</v>
          </cell>
          <cell r="D514">
            <v>1.6087640387427899E-2</v>
          </cell>
        </row>
        <row r="515">
          <cell r="A515" t="str">
            <v>act(p(HGNC:PPARGC1B))</v>
          </cell>
          <cell r="B515">
            <v>8.5276760205723404E-2</v>
          </cell>
          <cell r="C515">
            <v>0.62275449101796398</v>
          </cell>
          <cell r="D515">
            <v>0.70635382930636803</v>
          </cell>
        </row>
        <row r="516">
          <cell r="A516" t="str">
            <v>act(p(HGNC:NLRC4))</v>
          </cell>
          <cell r="B516">
            <v>1.0987914473211799E-2</v>
          </cell>
          <cell r="C516">
            <v>0.38123752495009999</v>
          </cell>
          <cell r="D516">
            <v>0.48634896508951497</v>
          </cell>
        </row>
        <row r="517">
          <cell r="A517" t="str">
            <v>act(p(HGNC:FFAR2))</v>
          </cell>
          <cell r="B517">
            <v>0.19306299522628201</v>
          </cell>
          <cell r="C517">
            <v>7.9840319361277404E-3</v>
          </cell>
          <cell r="D517">
            <v>2.0967074859290401E-2</v>
          </cell>
        </row>
        <row r="518">
          <cell r="A518" t="str">
            <v>act(p(HGNC:FFAR3))</v>
          </cell>
          <cell r="B518">
            <v>0.188828057753716</v>
          </cell>
          <cell r="C518">
            <v>9.9800399201596807E-3</v>
          </cell>
          <cell r="D518">
            <v>2.5187719798498199E-2</v>
          </cell>
        </row>
        <row r="519">
          <cell r="A519" t="str">
            <v>act(p(HGNC:VIM))</v>
          </cell>
          <cell r="B519">
            <v>-0.10963978684976899</v>
          </cell>
          <cell r="C519">
            <v>2.8675503903573299E-19</v>
          </cell>
          <cell r="D519">
            <v>1.3816379153539899E-18</v>
          </cell>
        </row>
        <row r="520">
          <cell r="A520" t="str">
            <v>act(p(HGNC:PTGDS))</v>
          </cell>
          <cell r="B520">
            <v>8.7734154579277801E-2</v>
          </cell>
          <cell r="C520">
            <v>9.1816367265469101E-2</v>
          </cell>
          <cell r="D520">
            <v>0.15606105573110299</v>
          </cell>
        </row>
        <row r="521">
          <cell r="A521" t="str">
            <v>act(p(HGNC:PTGDR))</v>
          </cell>
          <cell r="B521">
            <v>3.5490554373652797E-2</v>
          </cell>
          <cell r="C521">
            <v>0.59880239520958101</v>
          </cell>
          <cell r="D521">
            <v>0.68720826064406604</v>
          </cell>
        </row>
        <row r="522">
          <cell r="A522" t="str">
            <v>act(p(HGNC:RIPK1))</v>
          </cell>
          <cell r="B522">
            <v>-0.12598662625680199</v>
          </cell>
          <cell r="C522">
            <v>5.1896207584830302E-2</v>
          </cell>
          <cell r="D522">
            <v>9.9524634940644993E-2</v>
          </cell>
        </row>
        <row r="523">
          <cell r="A523" t="str">
            <v>act(p(HGNC:KL))</v>
          </cell>
          <cell r="B523">
            <v>-7.6572705565771801E-3</v>
          </cell>
          <cell r="C523">
            <v>0.238437346674161</v>
          </cell>
          <cell r="D523">
            <v>0.31762079705323698</v>
          </cell>
        </row>
        <row r="524">
          <cell r="A524" t="str">
            <v>act(p(HGNC:MRTFA))</v>
          </cell>
          <cell r="B524">
            <v>1.28106402301839E-2</v>
          </cell>
          <cell r="C524">
            <v>0.960079840319361</v>
          </cell>
          <cell r="D524">
            <v>0.97854291417165695</v>
          </cell>
        </row>
        <row r="525">
          <cell r="A525" t="str">
            <v>m(HGNC:MIR203A)</v>
          </cell>
          <cell r="B525">
            <v>6.5896870136713095E-2</v>
          </cell>
          <cell r="C525">
            <v>1.9960079840319399E-3</v>
          </cell>
          <cell r="D525">
            <v>5.9371053810745797E-3</v>
          </cell>
        </row>
        <row r="526">
          <cell r="A526" t="str">
            <v>act(p(HGNC:FGF19))</v>
          </cell>
          <cell r="B526">
            <v>6.3439475281512406E-2</v>
          </cell>
          <cell r="C526">
            <v>2.39520958083832E-2</v>
          </cell>
          <cell r="D526">
            <v>5.3915335352461097E-2</v>
          </cell>
        </row>
        <row r="527">
          <cell r="A527" t="str">
            <v>act(p(HGNC:MAPKAPK3))</v>
          </cell>
          <cell r="B527">
            <v>-2.8742156034344799E-2</v>
          </cell>
          <cell r="C527">
            <v>0.29141716566866299</v>
          </cell>
          <cell r="D527">
            <v>0.38612774451097798</v>
          </cell>
        </row>
        <row r="528">
          <cell r="A528" t="str">
            <v>act(p(HGNC:PER3))</v>
          </cell>
          <cell r="B528">
            <v>-0.16792641743095399</v>
          </cell>
          <cell r="C528">
            <v>0.105788423153693</v>
          </cell>
          <cell r="D528">
            <v>0.17621328771029399</v>
          </cell>
        </row>
        <row r="529">
          <cell r="A529" t="str">
            <v>act(p(HGNC:CASP7))</v>
          </cell>
          <cell r="B529">
            <v>-8.5985103852148595E-2</v>
          </cell>
          <cell r="C529">
            <v>0.111776447105788</v>
          </cell>
          <cell r="D529">
            <v>0.18408380978156699</v>
          </cell>
        </row>
        <row r="530">
          <cell r="A530" t="str">
            <v>act(p(HGNC:ACHE))</v>
          </cell>
          <cell r="B530">
            <v>-3.8546858833084001E-2</v>
          </cell>
          <cell r="C530">
            <v>0.55489021956087803</v>
          </cell>
          <cell r="D530">
            <v>0.648298593194373</v>
          </cell>
        </row>
        <row r="531">
          <cell r="A531" t="str">
            <v>act(p(SFAM:"Cholinesterase Family"))</v>
          </cell>
          <cell r="B531">
            <v>-5.8089458352158898E-3</v>
          </cell>
          <cell r="C531">
            <v>0.26644765431101303</v>
          </cell>
          <cell r="D531">
            <v>0.28090231910184599</v>
          </cell>
        </row>
        <row r="532">
          <cell r="A532" t="str">
            <v>act(p(HGNC:ABCG2))</v>
          </cell>
          <cell r="B532">
            <v>-0.297623740073864</v>
          </cell>
          <cell r="C532">
            <v>4.2839056561806401E-32</v>
          </cell>
          <cell r="D532">
            <v>1.08587695545796E-30</v>
          </cell>
        </row>
        <row r="533">
          <cell r="A533" t="str">
            <v>act(p(HGNC:CACNA1S))</v>
          </cell>
          <cell r="B533">
            <v>1.75268478309035E-2</v>
          </cell>
          <cell r="C533">
            <v>8.1836327345309406E-2</v>
          </cell>
          <cell r="D533">
            <v>0.14284604443807</v>
          </cell>
        </row>
        <row r="534">
          <cell r="A534" t="str">
            <v>act(p(SFAM:"PAK Family"))</v>
          </cell>
          <cell r="B534">
            <v>-0.111728931913069</v>
          </cell>
          <cell r="C534">
            <v>0.16766467065868301</v>
          </cell>
          <cell r="D534">
            <v>0.25063718716413302</v>
          </cell>
        </row>
        <row r="535">
          <cell r="A535" t="str">
            <v>act(p(HGNC:HSPA1A))</v>
          </cell>
          <cell r="B535">
            <v>8.5592935524805E-2</v>
          </cell>
          <cell r="C535">
            <v>0.25349301397205598</v>
          </cell>
          <cell r="D535">
            <v>0.34937689632555202</v>
          </cell>
        </row>
        <row r="536">
          <cell r="A536" t="str">
            <v>act(p(HGNC:IFNAR2))</v>
          </cell>
          <cell r="B536">
            <v>1.39280213560253E-2</v>
          </cell>
          <cell r="C536">
            <v>0.121756487025948</v>
          </cell>
          <cell r="D536">
            <v>0.19717786648924401</v>
          </cell>
        </row>
        <row r="537">
          <cell r="A537" t="str">
            <v>act(p(HGNC:GSR))</v>
          </cell>
          <cell r="B537">
            <v>3.6210513979763201E-2</v>
          </cell>
          <cell r="C537">
            <v>0.17764471057884201</v>
          </cell>
          <cell r="D537">
            <v>0.26420118945781901</v>
          </cell>
        </row>
        <row r="538">
          <cell r="A538" t="str">
            <v>act(p(HGNC:GPNMB))</v>
          </cell>
          <cell r="B538">
            <v>-0.12236592903527301</v>
          </cell>
          <cell r="C538">
            <v>2.18449415839767E-16</v>
          </cell>
          <cell r="D538">
            <v>8.0098119141248004E-16</v>
          </cell>
        </row>
        <row r="539">
          <cell r="A539" t="str">
            <v>act(p(HGNC:S1PR3))</v>
          </cell>
          <cell r="B539">
            <v>-1.7960696121565801E-2</v>
          </cell>
          <cell r="C539">
            <v>0.60479041916167697</v>
          </cell>
          <cell r="D539">
            <v>0.69135845955148501</v>
          </cell>
        </row>
        <row r="540">
          <cell r="A540" t="str">
            <v>m(HGNC:MIR155)</v>
          </cell>
          <cell r="B540">
            <v>-5.3930136517565702E-2</v>
          </cell>
          <cell r="C540">
            <v>5.7884231536926199E-2</v>
          </cell>
          <cell r="D540">
            <v>0.108509668765363</v>
          </cell>
        </row>
        <row r="541">
          <cell r="A541" t="str">
            <v>complex(GOCC:"laminin complex")</v>
          </cell>
          <cell r="B541">
            <v>-4.95576419036029E-2</v>
          </cell>
          <cell r="C541">
            <v>0.60279441117764498</v>
          </cell>
          <cell r="D541">
            <v>0.69043053382429598</v>
          </cell>
        </row>
        <row r="542">
          <cell r="A542" t="str">
            <v>act(p(HGNC:MAVS))</v>
          </cell>
          <cell r="B542">
            <v>-1.81765591334805E-3</v>
          </cell>
          <cell r="C542">
            <v>0.41463290941819703</v>
          </cell>
          <cell r="D542">
            <v>0.425582722166917</v>
          </cell>
        </row>
        <row r="543">
          <cell r="A543" t="str">
            <v>a(CHEBI:"beta-amyloid")</v>
          </cell>
          <cell r="B543">
            <v>-8.2531230370716496E-2</v>
          </cell>
          <cell r="C543">
            <v>0.14371257485029901</v>
          </cell>
          <cell r="D543">
            <v>0.221067100627242</v>
          </cell>
        </row>
        <row r="544">
          <cell r="A544" t="str">
            <v>act(p(HGNC:CASP1)</v>
          </cell>
          <cell r="B544">
            <v>5.51542069812712E-2</v>
          </cell>
          <cell r="C544">
            <v>0.47504990019960103</v>
          </cell>
          <cell r="D544">
            <v>0.57819225848928402</v>
          </cell>
        </row>
        <row r="545">
          <cell r="A545" t="str">
            <v>act(p(HGNC:NES)</v>
          </cell>
          <cell r="B545">
            <v>1.4091043428788299E-2</v>
          </cell>
          <cell r="C545">
            <v>0.139720558882236</v>
          </cell>
          <cell r="D545">
            <v>0.21721889554224899</v>
          </cell>
        </row>
        <row r="546">
          <cell r="A546" t="str">
            <v>act(p(HGNC:PINK1)</v>
          </cell>
          <cell r="B546">
            <v>0.12189393410324199</v>
          </cell>
          <cell r="C546">
            <v>9.0691453267906806E-15</v>
          </cell>
          <cell r="D546">
            <v>3.02132098601084E-14</v>
          </cell>
        </row>
        <row r="547">
          <cell r="A547" t="str">
            <v>act(p(HGNC:ALDH1A1)</v>
          </cell>
          <cell r="B547">
            <v>9.8829455444946496E-3</v>
          </cell>
          <cell r="C547">
            <v>0.73053892215568905</v>
          </cell>
          <cell r="D547">
            <v>0.79906977789262001</v>
          </cell>
        </row>
        <row r="548">
          <cell r="A548" t="str">
            <v>act(p(HGNC:ACE2))</v>
          </cell>
          <cell r="B548">
            <v>9.0456553319793701E-2</v>
          </cell>
          <cell r="C548">
            <v>0.15169660678642699</v>
          </cell>
          <cell r="D548">
            <v>0.23151602554054199</v>
          </cell>
        </row>
        <row r="549">
          <cell r="A549" t="str">
            <v>a(CHEBI:"itaconate(2-)")</v>
          </cell>
          <cell r="B549">
            <v>1.5409130542565E-2</v>
          </cell>
          <cell r="C549">
            <v>6.9860279441117806E-2</v>
          </cell>
          <cell r="D549">
            <v>0.12493418071831799</v>
          </cell>
        </row>
        <row r="550">
          <cell r="A550" t="str">
            <v>act(p(HGNC:ZBP1))</v>
          </cell>
          <cell r="B550">
            <v>1.4637354534300401E-2</v>
          </cell>
          <cell r="C550">
            <v>0.68463073852295397</v>
          </cell>
          <cell r="D550">
            <v>0.76171702396733298</v>
          </cell>
        </row>
        <row r="551">
          <cell r="A551" t="str">
            <v>act(p(HGNC:BMPR2))</v>
          </cell>
          <cell r="B551">
            <v>0.10171463370132799</v>
          </cell>
          <cell r="C551">
            <v>3.3932135728542902E-2</v>
          </cell>
          <cell r="D551">
            <v>7.1159838596188907E-2</v>
          </cell>
        </row>
        <row r="552">
          <cell r="A552" t="str">
            <v>act(p(HGNC:NFKBIZ))</v>
          </cell>
          <cell r="B552">
            <v>-1.7936659531223701E-2</v>
          </cell>
          <cell r="C552">
            <v>0.23353293413173701</v>
          </cell>
          <cell r="D552">
            <v>0.32571698707847502</v>
          </cell>
        </row>
        <row r="553">
          <cell r="A553" t="str">
            <v>act(p(SFAM"FOXO Family"))</v>
          </cell>
          <cell r="B553">
            <v>-0.194828476641346</v>
          </cell>
          <cell r="C553">
            <v>1.72972915719021E-42</v>
          </cell>
          <cell r="D553">
            <v>2.01686419728378E-40</v>
          </cell>
        </row>
        <row r="554">
          <cell r="A554" t="str">
            <v>act(p(HGNC:ALDH1A1))</v>
          </cell>
          <cell r="B554">
            <v>-3.5772070620339803E-2</v>
          </cell>
          <cell r="C554">
            <v>0.64870259481037895</v>
          </cell>
          <cell r="D554">
            <v>0.73151569202021505</v>
          </cell>
        </row>
        <row r="555">
          <cell r="A555" t="str">
            <v>act(p(HGNC:IL31))</v>
          </cell>
          <cell r="B555">
            <v>6.7445451707196799E-3</v>
          </cell>
          <cell r="C555">
            <v>0.99800399201596801</v>
          </cell>
          <cell r="D555">
            <v>0.99800399201596801</v>
          </cell>
        </row>
        <row r="556">
          <cell r="A556" t="str">
            <v>act(p(SFAM:"DRD Family"))</v>
          </cell>
          <cell r="B556">
            <v>3.0816195010753299E-2</v>
          </cell>
          <cell r="C556">
            <v>1.85545747672044E-4</v>
          </cell>
          <cell r="D556">
            <v>2.6255624003107298E-4</v>
          </cell>
        </row>
        <row r="557">
          <cell r="A557" t="str">
            <v>act(p(HGNC:GRK2))</v>
          </cell>
          <cell r="B557">
            <v>-6.7627087957233906E-2</v>
          </cell>
          <cell r="C557">
            <v>9.1816367265469101E-2</v>
          </cell>
          <cell r="D557">
            <v>0.15606105573110299</v>
          </cell>
        </row>
        <row r="558">
          <cell r="A558" t="str">
            <v>act(p(HGNC:"NKX3-1"))</v>
          </cell>
          <cell r="B558">
            <v>2.55457159030236E-2</v>
          </cell>
          <cell r="C558">
            <v>0.18163672654690599</v>
          </cell>
          <cell r="D558">
            <v>0.26945092004286603</v>
          </cell>
        </row>
        <row r="559">
          <cell r="A559" t="str">
            <v>act(p(HGNC:SLC1A1))</v>
          </cell>
          <cell r="B559">
            <v>-9.7870737578165098E-2</v>
          </cell>
          <cell r="C559">
            <v>1.5968063872255502E-2</v>
          </cell>
          <cell r="D559">
            <v>3.9115047216491401E-2</v>
          </cell>
        </row>
        <row r="560">
          <cell r="A560" t="str">
            <v>act(p(HGNC:DHX58))</v>
          </cell>
          <cell r="B560">
            <v>-5.0633011425893E-2</v>
          </cell>
          <cell r="C560">
            <v>0.82634730538922196</v>
          </cell>
          <cell r="D560">
            <v>0.87433843746264295</v>
          </cell>
        </row>
        <row r="561">
          <cell r="A561" t="str">
            <v>act(p(HGNC:IFIH1))</v>
          </cell>
          <cell r="B561">
            <v>-1.01856163343248E-2</v>
          </cell>
          <cell r="C561">
            <v>0.70059880239521</v>
          </cell>
          <cell r="D561">
            <v>0.77357784431137699</v>
          </cell>
        </row>
        <row r="562">
          <cell r="A562" t="str">
            <v>act(p(PMIPFAM:"Cannabinoid Receptor Family"))</v>
          </cell>
          <cell r="B562">
            <v>2.93732931883861E-2</v>
          </cell>
          <cell r="C562">
            <v>7.9840319361277404E-2</v>
          </cell>
          <cell r="D562">
            <v>0.13978049906193599</v>
          </cell>
        </row>
        <row r="563">
          <cell r="A563" t="str">
            <v>act(p(HGNC:CCL7))</v>
          </cell>
          <cell r="B563">
            <v>6.0860780687381398E-2</v>
          </cell>
          <cell r="C563">
            <v>0.45109780439121799</v>
          </cell>
          <cell r="D563">
            <v>0.554831265738565</v>
          </cell>
        </row>
        <row r="564">
          <cell r="A564" t="str">
            <v>complex(p(HGNC:TLR1),p(HGNC:TLR2))</v>
          </cell>
          <cell r="B564">
            <v>2.7553986241250699E-2</v>
          </cell>
          <cell r="C564">
            <v>1.9960079840319399E-3</v>
          </cell>
          <cell r="D564">
            <v>5.9371053810745797E-3</v>
          </cell>
        </row>
        <row r="565">
          <cell r="A565" t="str">
            <v>act(p(HGNC:CSF1R))</v>
          </cell>
          <cell r="B565">
            <v>0.11589756747789901</v>
          </cell>
          <cell r="C565">
            <v>0.129740518962076</v>
          </cell>
          <cell r="D565">
            <v>0.20666317637948101</v>
          </cell>
        </row>
        <row r="566">
          <cell r="A566" t="str">
            <v>act(p(HGNC:IL17RC))</v>
          </cell>
          <cell r="B566">
            <v>9.6833164754710696E-2</v>
          </cell>
          <cell r="C566">
            <v>0.63672654690618802</v>
          </cell>
          <cell r="D566">
            <v>0.71940228070989798</v>
          </cell>
        </row>
        <row r="567">
          <cell r="A567" t="str">
            <v>complex(GOCC:"interferon regulatory factor complex")</v>
          </cell>
          <cell r="B567">
            <v>-5.6287332484798003E-2</v>
          </cell>
          <cell r="C567">
            <v>2.0872409196327199E-5</v>
          </cell>
          <cell r="D567">
            <v>3.1855011940991597E-5</v>
          </cell>
        </row>
        <row r="568">
          <cell r="A568" t="str">
            <v>complex(GOCC:"interferon regulatory factor 3-interferon regulatory factor 7 complex")</v>
          </cell>
          <cell r="B568">
            <v>1.56021332138191E-3</v>
          </cell>
          <cell r="C568">
            <v>0.51097804391217605</v>
          </cell>
          <cell r="D568">
            <v>0.607959591022038</v>
          </cell>
        </row>
        <row r="569">
          <cell r="A569" t="str">
            <v>a(CHEBI:enterobactin)</v>
          </cell>
          <cell r="B569">
            <v>-3.1141718093964401E-2</v>
          </cell>
          <cell r="C569">
            <v>2.7944111776447102E-2</v>
          </cell>
          <cell r="D569">
            <v>6.03385820950691E-2</v>
          </cell>
        </row>
        <row r="570">
          <cell r="A570" t="str">
            <v>a(CHEBI:"ferric ammonium citrate")</v>
          </cell>
          <cell r="B570">
            <v>-3.9865250020655899E-2</v>
          </cell>
          <cell r="C570">
            <v>2.1956087824351302E-2</v>
          </cell>
          <cell r="D570">
            <v>5.03952724472315E-2</v>
          </cell>
        </row>
        <row r="571">
          <cell r="A571" t="str">
            <v>act(p(HGNC:LCN2))</v>
          </cell>
          <cell r="B571">
            <v>-6.0825171509006799E-2</v>
          </cell>
          <cell r="C571">
            <v>0.29740518962075801</v>
          </cell>
          <cell r="D571">
            <v>0.39051176925428399</v>
          </cell>
        </row>
        <row r="572">
          <cell r="A572" t="str">
            <v>act(p(HGNC:FBLN5))</v>
          </cell>
          <cell r="B572">
            <v>6.9200111521179703E-3</v>
          </cell>
          <cell r="C572">
            <v>0.29740518962075801</v>
          </cell>
          <cell r="D572">
            <v>0.39051176925428399</v>
          </cell>
        </row>
        <row r="573">
          <cell r="A573" t="str">
            <v>act(p(HGNC:IFNA4))</v>
          </cell>
          <cell r="B573">
            <v>0.20261948172861999</v>
          </cell>
          <cell r="C573">
            <v>1.9274734227177501E-22</v>
          </cell>
          <cell r="D573">
            <v>1.51853649384385E-21</v>
          </cell>
        </row>
        <row r="574">
          <cell r="A574" t="str">
            <v>act(p(HGNC:IFNL2))</v>
          </cell>
          <cell r="B574">
            <v>0.238819212077483</v>
          </cell>
          <cell r="C574">
            <v>6.1617500663706301E-21</v>
          </cell>
          <cell r="D574">
            <v>3.7034023594784303E-20</v>
          </cell>
        </row>
        <row r="575">
          <cell r="A575" t="str">
            <v>node: a(CHEBI:"insulin (human)")</v>
          </cell>
          <cell r="B575">
            <v>-0.101743300342472</v>
          </cell>
          <cell r="C575">
            <v>2.9940119760479E-2</v>
          </cell>
          <cell r="D575">
            <v>6.3704707373574004E-2</v>
          </cell>
        </row>
        <row r="576">
          <cell r="A576" t="str">
            <v>m(HGNC:MIR378A)</v>
          </cell>
          <cell r="B576">
            <v>2.23695448277784E-2</v>
          </cell>
          <cell r="C576">
            <v>9.1816367265469101E-2</v>
          </cell>
          <cell r="D576">
            <v>0.15606105573110299</v>
          </cell>
        </row>
        <row r="577">
          <cell r="A577" t="str">
            <v>act(p(PMIPFAM:"NR1H family"))</v>
          </cell>
          <cell r="B577">
            <v>-0.11088911008607499</v>
          </cell>
          <cell r="C577">
            <v>0.56487025948103797</v>
          </cell>
          <cell r="D577">
            <v>0.65833273691660499</v>
          </cell>
        </row>
        <row r="578">
          <cell r="A578" t="str">
            <v>act(p(HGNC:"NKX2-5"))</v>
          </cell>
          <cell r="B578">
            <v>8.0912670350575297E-2</v>
          </cell>
          <cell r="C578">
            <v>0.44311377245508998</v>
          </cell>
          <cell r="D578">
            <v>0.54616348697952899</v>
          </cell>
        </row>
        <row r="579">
          <cell r="A579" t="str">
            <v>act(p(PMIPFAM:"Psen Family"))</v>
          </cell>
          <cell r="B579">
            <v>6.5449985244822498E-2</v>
          </cell>
          <cell r="C579">
            <v>0.87425149700598803</v>
          </cell>
          <cell r="D579">
            <v>0.91342047088618505</v>
          </cell>
        </row>
        <row r="580">
          <cell r="A580" t="str">
            <v>act(p(PMIPFAM:"CDK Family"))</v>
          </cell>
          <cell r="B580">
            <v>0.40270811368216197</v>
          </cell>
          <cell r="C580">
            <v>1.6276173394855201E-58</v>
          </cell>
          <cell r="D580">
            <v>9.4890090892005607E-56</v>
          </cell>
        </row>
        <row r="581">
          <cell r="A581" t="str">
            <v>actp(HGNC:VIM))</v>
          </cell>
          <cell r="B581">
            <v>-4.8694432560524102E-2</v>
          </cell>
          <cell r="C581">
            <v>0.95409181636726503</v>
          </cell>
          <cell r="D581">
            <v>0.97585180516160697</v>
          </cell>
        </row>
        <row r="582">
          <cell r="A582" t="str">
            <v>act(p(HGNC:HTRA2))</v>
          </cell>
          <cell r="B582">
            <v>-6.0762995252448002E-3</v>
          </cell>
          <cell r="C582">
            <v>0.41876320146680601</v>
          </cell>
          <cell r="D582">
            <v>0.49437073565287698</v>
          </cell>
        </row>
        <row r="583">
          <cell r="A583" t="str">
            <v>act(p(SFAM:"ESR Family")</v>
          </cell>
          <cell r="B583">
            <v>-4.70424451679458E-3</v>
          </cell>
          <cell r="C583">
            <v>0.47305389221556898</v>
          </cell>
          <cell r="D583">
            <v>0.57817697937458401</v>
          </cell>
        </row>
        <row r="584">
          <cell r="A584" t="str">
            <v>act(p(HGNC:IFNB1)))</v>
          </cell>
          <cell r="B584">
            <v>0.115619593903073</v>
          </cell>
          <cell r="C584">
            <v>9.9800399201596807E-3</v>
          </cell>
          <cell r="D584">
            <v>2.5187719798498199E-2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E84DE-D432-47F6-AD8E-C2CCF28BE6F1}">
  <dimension ref="A1:E157"/>
  <sheetViews>
    <sheetView tabSelected="1" workbookViewId="0">
      <selection activeCell="F10" sqref="F10"/>
    </sheetView>
  </sheetViews>
  <sheetFormatPr defaultRowHeight="14.4" x14ac:dyDescent="0.3"/>
  <cols>
    <col min="1" max="1" width="27.44140625" customWidth="1"/>
    <col min="2" max="5" width="17.88671875" style="3" customWidth="1"/>
  </cols>
  <sheetData>
    <row r="1" spans="1:5" x14ac:dyDescent="0.3">
      <c r="A1" s="5" t="s">
        <v>159</v>
      </c>
      <c r="B1" s="1" t="s">
        <v>155</v>
      </c>
      <c r="C1" s="1"/>
      <c r="D1" s="1" t="s">
        <v>158</v>
      </c>
      <c r="E1" s="1"/>
    </row>
    <row r="2" spans="1:5" x14ac:dyDescent="0.3">
      <c r="A2" s="5"/>
      <c r="B2" s="2" t="s">
        <v>156</v>
      </c>
      <c r="C2" s="2" t="s">
        <v>157</v>
      </c>
      <c r="D2" s="2" t="s">
        <v>156</v>
      </c>
      <c r="E2" s="2" t="s">
        <v>157</v>
      </c>
    </row>
    <row r="3" spans="1:5" x14ac:dyDescent="0.3">
      <c r="A3" t="s">
        <v>0</v>
      </c>
      <c r="B3" s="3">
        <f>VLOOKUP(A3,[1]CD!A:B,2,FALSE)</f>
        <v>0.400092275123136</v>
      </c>
      <c r="C3" s="3">
        <v>0.40424282256026201</v>
      </c>
      <c r="D3" s="3">
        <f>VLOOKUP(A3,[1]CD!A:D,4,FALSE)</f>
        <v>5.2732627409085996E-32</v>
      </c>
      <c r="E3" s="4">
        <v>1.0659567335753099E-21</v>
      </c>
    </row>
    <row r="4" spans="1:5" x14ac:dyDescent="0.3">
      <c r="A4" t="s">
        <v>1</v>
      </c>
      <c r="B4" s="3">
        <f>VLOOKUP(A4,[1]CD!A:B,2,FALSE)</f>
        <v>0.21413411769330301</v>
      </c>
      <c r="C4" s="3">
        <v>0.21683973108131999</v>
      </c>
      <c r="D4" s="3">
        <f>VLOOKUP(A4,[1]CD!A:D,4,FALSE)</f>
        <v>1.75054066459082E-24</v>
      </c>
      <c r="E4" s="4">
        <v>1.3440399853704501E-21</v>
      </c>
    </row>
    <row r="5" spans="1:5" x14ac:dyDescent="0.3">
      <c r="A5" t="s">
        <v>2</v>
      </c>
      <c r="B5" s="3">
        <f>VLOOKUP(A5,[1]CD!A:B,2,FALSE)</f>
        <v>0.26881811649655801</v>
      </c>
      <c r="C5" s="3">
        <v>0.26293957058391898</v>
      </c>
      <c r="D5" s="3">
        <f>VLOOKUP(A5,[1]CD!A:D,4,FALSE)</f>
        <v>2.9735275149604598E-28</v>
      </c>
      <c r="E5" s="4">
        <v>4.2703666269579602E-21</v>
      </c>
    </row>
    <row r="6" spans="1:5" x14ac:dyDescent="0.3">
      <c r="A6" t="s">
        <v>3</v>
      </c>
      <c r="B6" s="3">
        <f>VLOOKUP(A6,[1]CD!A:B,2,FALSE)</f>
        <v>0.16391347490809699</v>
      </c>
      <c r="C6" s="3">
        <v>0.40789669784611199</v>
      </c>
      <c r="D6" s="3">
        <f>VLOOKUP(A6,[1]CD!A:D,4,FALSE)</f>
        <v>3.5099211276497001E-19</v>
      </c>
      <c r="E6" s="4">
        <v>1.5766486888070101E-20</v>
      </c>
    </row>
    <row r="7" spans="1:5" x14ac:dyDescent="0.3">
      <c r="A7" t="s">
        <v>4</v>
      </c>
      <c r="B7" s="3">
        <f>VLOOKUP(A7,[1]CD!A:B,2,FALSE)</f>
        <v>-0.27726403488258999</v>
      </c>
      <c r="C7" s="3">
        <v>0.19812302919785499</v>
      </c>
      <c r="D7" s="3">
        <f>VLOOKUP(A7,[1]CD!A:D,4,FALSE)</f>
        <v>2.3942929266438202E-40</v>
      </c>
      <c r="E7" s="4">
        <v>2.4381792851274201E-19</v>
      </c>
    </row>
    <row r="8" spans="1:5" x14ac:dyDescent="0.3">
      <c r="A8" t="s">
        <v>5</v>
      </c>
      <c r="B8" s="3">
        <f>VLOOKUP(A8,[1]CD!A:B,2,FALSE)</f>
        <v>9.0655812873881803E-2</v>
      </c>
      <c r="C8" s="3">
        <v>0.15508548102422201</v>
      </c>
      <c r="D8" s="3">
        <f>VLOOKUP(A8,[1]CD!A:D,4,FALSE)</f>
        <v>6.5049611816441398E-16</v>
      </c>
      <c r="E8" s="4">
        <v>4.4463491011226798E-19</v>
      </c>
    </row>
    <row r="9" spans="1:5" x14ac:dyDescent="0.3">
      <c r="A9" t="s">
        <v>6</v>
      </c>
      <c r="B9" s="3">
        <f>VLOOKUP(A9,[1]CD!A:B,2,FALSE)</f>
        <v>0.15204059626031999</v>
      </c>
      <c r="C9" s="3">
        <v>0.17608342838680699</v>
      </c>
      <c r="D9" s="3">
        <f>VLOOKUP(A9,[1]CD!A:D,4,FALSE)</f>
        <v>1.2641686303510901E-20</v>
      </c>
      <c r="E9" s="4">
        <v>2.8941452428803899E-18</v>
      </c>
    </row>
    <row r="10" spans="1:5" x14ac:dyDescent="0.3">
      <c r="A10" t="s">
        <v>7</v>
      </c>
      <c r="B10" s="3">
        <f>VLOOKUP(A10,[1]CD!A:B,2,FALSE)</f>
        <v>-0.177382912946288</v>
      </c>
      <c r="C10" s="3">
        <v>-0.145347579232598</v>
      </c>
      <c r="D10" s="3">
        <f>VLOOKUP(A10,[1]CD!A:D,4,FALSE)</f>
        <v>4.1376300915703097E-30</v>
      </c>
      <c r="E10" s="4">
        <v>3.5284387558992201E-18</v>
      </c>
    </row>
    <row r="11" spans="1:5" x14ac:dyDescent="0.3">
      <c r="A11" t="s">
        <v>8</v>
      </c>
      <c r="B11" s="3">
        <f>VLOOKUP(A11,[1]CD!A:B,2,FALSE)</f>
        <v>0.28474166555115898</v>
      </c>
      <c r="C11" s="3">
        <v>0.18984855785101601</v>
      </c>
      <c r="D11" s="3">
        <f>VLOOKUP(A11,[1]CD!A:D,4,FALSE)</f>
        <v>2.9832234881282098E-30</v>
      </c>
      <c r="E11" s="4">
        <v>3.90516423052016E-18</v>
      </c>
    </row>
    <row r="12" spans="1:5" x14ac:dyDescent="0.3">
      <c r="A12" t="s">
        <v>9</v>
      </c>
      <c r="B12" s="3">
        <f>VLOOKUP(A12,[1]CD!A:B,2,FALSE)</f>
        <v>-5.3535024146045197E-2</v>
      </c>
      <c r="C12" s="3">
        <v>0.239737261196247</v>
      </c>
      <c r="D12" s="3">
        <f>VLOOKUP(A12,[1]CD!A:D,4,FALSE)</f>
        <v>9.1037841965133704E-6</v>
      </c>
      <c r="E12" s="4">
        <v>4.4238809618831302E-16</v>
      </c>
    </row>
    <row r="13" spans="1:5" x14ac:dyDescent="0.3">
      <c r="A13" t="s">
        <v>10</v>
      </c>
      <c r="B13" s="3">
        <f>VLOOKUP(A13,[1]CD!A:B,2,FALSE)</f>
        <v>0.126735999899214</v>
      </c>
      <c r="C13" s="3">
        <v>0.13806328789393099</v>
      </c>
      <c r="D13" s="3">
        <f>VLOOKUP(A13,[1]CD!A:D,4,FALSE)</f>
        <v>4.7634955580888798E-18</v>
      </c>
      <c r="E13" s="4">
        <v>1.22206778046613E-15</v>
      </c>
    </row>
    <row r="14" spans="1:5" x14ac:dyDescent="0.3">
      <c r="A14" t="s">
        <v>11</v>
      </c>
      <c r="B14" s="3">
        <f>VLOOKUP(A14,[1]CD!A:B,2,FALSE)</f>
        <v>0.229455875659516</v>
      </c>
      <c r="C14" s="3">
        <v>-0.11191622377474</v>
      </c>
      <c r="D14" s="3">
        <f>VLOOKUP(A14,[1]CD!A:D,4,FALSE)</f>
        <v>1.4265231495436001E-31</v>
      </c>
      <c r="E14" s="4">
        <v>1.3490153868638399E-15</v>
      </c>
    </row>
    <row r="15" spans="1:5" x14ac:dyDescent="0.3">
      <c r="A15" t="s">
        <v>12</v>
      </c>
      <c r="B15" s="3">
        <f>VLOOKUP(A15,[1]CD!A:B,2,FALSE)</f>
        <v>0.11984288825386299</v>
      </c>
      <c r="C15" s="3">
        <v>-0.187380811830025</v>
      </c>
      <c r="D15" s="3">
        <f>VLOOKUP(A15,[1]CD!A:D,4,FALSE)</f>
        <v>3.3911717442670401E-21</v>
      </c>
      <c r="E15" s="4">
        <v>2.29150174757198E-15</v>
      </c>
    </row>
    <row r="16" spans="1:5" x14ac:dyDescent="0.3">
      <c r="A16" t="s">
        <v>13</v>
      </c>
      <c r="B16" s="3">
        <f>VLOOKUP(A16,[1]CD!A:B,2,FALSE)</f>
        <v>0.22206882523827901</v>
      </c>
      <c r="C16" s="3">
        <v>0.18149093138683001</v>
      </c>
      <c r="D16" s="3">
        <f>VLOOKUP(A16,[1]CD!A:D,4,FALSE)</f>
        <v>4.1820779862329404E-25</v>
      </c>
      <c r="E16" s="4">
        <v>2.4803935781034701E-15</v>
      </c>
    </row>
    <row r="17" spans="1:5" x14ac:dyDescent="0.3">
      <c r="A17" t="s">
        <v>14</v>
      </c>
      <c r="B17" s="3">
        <f>VLOOKUP(A17,[1]CD!A:B,2,FALSE)</f>
        <v>0.19306299522628201</v>
      </c>
      <c r="C17" s="3">
        <v>0.266641698413147</v>
      </c>
      <c r="D17" s="3">
        <f>VLOOKUP(A17,[1]CD!A:D,4,FALSE)</f>
        <v>2.0967074859290401E-2</v>
      </c>
      <c r="E17" s="4">
        <v>3.2630097106319298E-15</v>
      </c>
    </row>
    <row r="18" spans="1:5" x14ac:dyDescent="0.3">
      <c r="A18" t="s">
        <v>15</v>
      </c>
      <c r="B18" s="3">
        <f>VLOOKUP(A18,[1]CD!A:B,2,FALSE)</f>
        <v>0.13970009243974699</v>
      </c>
      <c r="C18" s="3">
        <v>0.157296901414161</v>
      </c>
      <c r="D18" s="3">
        <f>VLOOKUP(A18,[1]CD!A:D,4,FALSE)</f>
        <v>2.0117851847090901E-19</v>
      </c>
      <c r="E18" s="4">
        <v>3.7228900838348501E-15</v>
      </c>
    </row>
    <row r="19" spans="1:5" x14ac:dyDescent="0.3">
      <c r="A19" t="s">
        <v>16</v>
      </c>
      <c r="B19" s="3">
        <f>VLOOKUP(A19,[1]CD!A:B,2,FALSE)</f>
        <v>0.119192778759607</v>
      </c>
      <c r="C19" s="3">
        <v>0.132614302648626</v>
      </c>
      <c r="D19" s="3">
        <f>VLOOKUP(A19,[1]CD!A:D,4,FALSE)</f>
        <v>2.99658194340932E-2</v>
      </c>
      <c r="E19" s="4">
        <v>4.5386552557791204E-15</v>
      </c>
    </row>
    <row r="20" spans="1:5" x14ac:dyDescent="0.3">
      <c r="A20" t="s">
        <v>17</v>
      </c>
      <c r="B20" s="3">
        <f>VLOOKUP(A20,[1]CD!A:B,2,FALSE)</f>
        <v>0.121258917896008</v>
      </c>
      <c r="C20" s="3">
        <v>0.16486488784950201</v>
      </c>
      <c r="D20" s="3">
        <f>VLOOKUP(A20,[1]CD!A:D,4,FALSE)</f>
        <v>6.6226081695586703E-15</v>
      </c>
      <c r="E20" s="4">
        <v>1.3239396564763001E-14</v>
      </c>
    </row>
    <row r="21" spans="1:5" x14ac:dyDescent="0.3">
      <c r="A21" t="s">
        <v>18</v>
      </c>
      <c r="B21" s="3">
        <f>VLOOKUP(A21,[1]CD!A:B,2,FALSE)</f>
        <v>-0.116274922846746</v>
      </c>
      <c r="C21" s="3">
        <v>0.109963823053015</v>
      </c>
      <c r="D21" s="3">
        <f>VLOOKUP(A21,[1]CD!A:D,4,FALSE)</f>
        <v>2.0388020329796701E-20</v>
      </c>
      <c r="E21" s="4">
        <v>3.6406423285864398E-14</v>
      </c>
    </row>
    <row r="22" spans="1:5" x14ac:dyDescent="0.3">
      <c r="A22" t="s">
        <v>19</v>
      </c>
      <c r="B22" s="3">
        <f>VLOOKUP(A22,[1]CD!A:B,2,FALSE)</f>
        <v>0.13904903968497001</v>
      </c>
      <c r="C22" s="3">
        <v>-0.106919312677405</v>
      </c>
      <c r="D22" s="3">
        <f>VLOOKUP(A22,[1]CD!A:D,4,FALSE)</f>
        <v>1.43427113679404E-19</v>
      </c>
      <c r="E22" s="4">
        <v>2.22111667365216E-13</v>
      </c>
    </row>
    <row r="23" spans="1:5" x14ac:dyDescent="0.3">
      <c r="A23" t="s">
        <v>20</v>
      </c>
      <c r="B23" s="3">
        <f>VLOOKUP(A23,[1]CD!A:B,2,FALSE)</f>
        <v>0.14190916379144899</v>
      </c>
      <c r="C23" s="3">
        <v>0.18989616837026099</v>
      </c>
      <c r="D23" s="3">
        <f>VLOOKUP(A23,[1]CD!A:D,4,FALSE)</f>
        <v>3.4201809794001001E-19</v>
      </c>
      <c r="E23" s="4">
        <v>5.6887305714186602E-13</v>
      </c>
    </row>
    <row r="24" spans="1:5" x14ac:dyDescent="0.3">
      <c r="A24" t="s">
        <v>21</v>
      </c>
      <c r="B24" s="3">
        <f>VLOOKUP(A24,[1]CD!A:B,2,FALSE)</f>
        <v>0.26375939936861797</v>
      </c>
      <c r="C24" s="3">
        <v>0.186230110019144</v>
      </c>
      <c r="D24" s="3">
        <f>VLOOKUP(A24,[1]CD!A:D,4,FALSE)</f>
        <v>1.00675801635993E-22</v>
      </c>
      <c r="E24" s="4">
        <v>6.1803634640251798E-13</v>
      </c>
    </row>
    <row r="25" spans="1:5" x14ac:dyDescent="0.3">
      <c r="A25" t="s">
        <v>22</v>
      </c>
      <c r="B25" s="3">
        <f>VLOOKUP(A25,[1]CD!A:B,2,FALSE)</f>
        <v>0.13932833697254601</v>
      </c>
      <c r="C25" s="3">
        <v>0.13445186926472399</v>
      </c>
      <c r="D25" s="3">
        <f>VLOOKUP(A25,[1]CD!A:D,4,FALSE)</f>
        <v>1.7893361951481501E-24</v>
      </c>
      <c r="E25" s="4">
        <v>7.8328873123519704E-13</v>
      </c>
    </row>
    <row r="26" spans="1:5" x14ac:dyDescent="0.3">
      <c r="A26" t="s">
        <v>23</v>
      </c>
      <c r="B26" s="3">
        <f>VLOOKUP(A26,[1]CD!A:B,2,FALSE)</f>
        <v>0.12003762865258</v>
      </c>
      <c r="C26" s="3">
        <v>0.15746372192466301</v>
      </c>
      <c r="D26" s="3">
        <f>VLOOKUP(A26,[1]CD!A:D,4,FALSE)</f>
        <v>9.9245914587153006E-14</v>
      </c>
      <c r="E26" s="4">
        <v>8.85841541568186E-13</v>
      </c>
    </row>
    <row r="27" spans="1:5" x14ac:dyDescent="0.3">
      <c r="A27" t="s">
        <v>24</v>
      </c>
      <c r="B27" s="3">
        <f>VLOOKUP(A27,[1]CD!A:B,2,FALSE)</f>
        <v>4.3306516627297599E-2</v>
      </c>
      <c r="C27" s="3">
        <v>0.17144814350163201</v>
      </c>
      <c r="D27" s="3">
        <f>VLOOKUP(A27,[1]CD!A:D,4,FALSE)</f>
        <v>5.27968308827067E-5</v>
      </c>
      <c r="E27" s="4">
        <v>1.61593175660386E-12</v>
      </c>
    </row>
    <row r="28" spans="1:5" x14ac:dyDescent="0.3">
      <c r="A28" t="s">
        <v>25</v>
      </c>
      <c r="B28" s="3">
        <f>VLOOKUP(A28,[1]CD!A:B,2,FALSE)</f>
        <v>0.119504145282086</v>
      </c>
      <c r="C28" s="3">
        <v>0.14254711670751899</v>
      </c>
      <c r="D28" s="3">
        <f>VLOOKUP(A28,[1]CD!A:D,4,FALSE)</f>
        <v>1.2309633547334E-16</v>
      </c>
      <c r="E28" s="4">
        <v>1.8428215848309201E-12</v>
      </c>
    </row>
    <row r="29" spans="1:5" x14ac:dyDescent="0.3">
      <c r="A29" t="s">
        <v>26</v>
      </c>
      <c r="B29" s="3">
        <f>VLOOKUP(A29,[1]CD!A:B,2,FALSE)</f>
        <v>0.12556661555959001</v>
      </c>
      <c r="C29" s="3">
        <v>0.23884640465602699</v>
      </c>
      <c r="D29" s="3">
        <f>VLOOKUP(A29,[1]CD!A:D,4,FALSE)</f>
        <v>1.0926503799911899E-2</v>
      </c>
      <c r="E29" s="4">
        <v>4.5342577113188899E-12</v>
      </c>
    </row>
    <row r="30" spans="1:5" x14ac:dyDescent="0.3">
      <c r="A30" t="s">
        <v>27</v>
      </c>
      <c r="B30" s="3">
        <f>VLOOKUP(A30,[1]CD!A:B,2,FALSE)</f>
        <v>-0.214929898307511</v>
      </c>
      <c r="C30" s="3">
        <v>7.9296226419071705E-2</v>
      </c>
      <c r="D30" s="3">
        <f>VLOOKUP(A30,[1]CD!A:D,4,FALSE)</f>
        <v>1.9882248781538899E-39</v>
      </c>
      <c r="E30" s="4">
        <v>8.6798430057951797E-12</v>
      </c>
    </row>
    <row r="31" spans="1:5" x14ac:dyDescent="0.3">
      <c r="A31" t="s">
        <v>28</v>
      </c>
      <c r="B31" s="3">
        <f>VLOOKUP(A31,[1]CD!A:B,2,FALSE)</f>
        <v>-9.9057518432618605E-2</v>
      </c>
      <c r="C31" s="3">
        <v>0.162223607271582</v>
      </c>
      <c r="D31" s="3">
        <f>VLOOKUP(A31,[1]CD!A:D,4,FALSE)</f>
        <v>2.5187719798498199E-2</v>
      </c>
      <c r="E31" s="4">
        <v>1.14204912108294E-11</v>
      </c>
    </row>
    <row r="32" spans="1:5" x14ac:dyDescent="0.3">
      <c r="A32" t="s">
        <v>29</v>
      </c>
      <c r="B32" s="3">
        <f>VLOOKUP(A32,[1]CD!A:B,2,FALSE)</f>
        <v>9.5196614825982795E-2</v>
      </c>
      <c r="C32" s="3">
        <v>0.18708853122310001</v>
      </c>
      <c r="D32" s="3">
        <f>VLOOKUP(A32,[1]CD!A:D,4,FALSE)</f>
        <v>2.14763865930299E-9</v>
      </c>
      <c r="E32" s="4">
        <v>5.6005198134247603E-11</v>
      </c>
    </row>
    <row r="33" spans="1:5" x14ac:dyDescent="0.3">
      <c r="A33" t="s">
        <v>30</v>
      </c>
      <c r="B33" s="3">
        <f>VLOOKUP(A33,[1]CD!A:B,2,FALSE)</f>
        <v>-8.5128304169750896E-2</v>
      </c>
      <c r="C33" s="3">
        <v>8.1351500200825405E-2</v>
      </c>
      <c r="D33" s="3">
        <f>VLOOKUP(A33,[1]CD!A:D,4,FALSE)</f>
        <v>1.0926503799911899E-2</v>
      </c>
      <c r="E33" s="4">
        <v>3.26097963265167E-10</v>
      </c>
    </row>
    <row r="34" spans="1:5" x14ac:dyDescent="0.3">
      <c r="A34" t="s">
        <v>31</v>
      </c>
      <c r="B34" s="3">
        <f>VLOOKUP(A34,[1]CD!A:B,2,FALSE)</f>
        <v>-8.8369040088744494E-2</v>
      </c>
      <c r="C34" s="3">
        <v>-0.109875711606146</v>
      </c>
      <c r="D34" s="3">
        <f>VLOOKUP(A34,[1]CD!A:D,4,FALSE)</f>
        <v>4.6819167927050999E-12</v>
      </c>
      <c r="E34" s="4">
        <v>1.0166351734560199E-8</v>
      </c>
    </row>
    <row r="35" spans="1:5" x14ac:dyDescent="0.3">
      <c r="A35" t="s">
        <v>32</v>
      </c>
      <c r="B35" s="3">
        <f>VLOOKUP(A35,[1]CD!A:B,2,FALSE)</f>
        <v>0.24708369074657599</v>
      </c>
      <c r="C35" s="3">
        <v>-8.6726063118564206E-2</v>
      </c>
      <c r="D35" s="3">
        <f>VLOOKUP(A35,[1]CD!A:D,4,FALSE)</f>
        <v>9.7756666855841905E-26</v>
      </c>
      <c r="E35" s="4">
        <v>3.0904329932184302E-8</v>
      </c>
    </row>
    <row r="36" spans="1:5" x14ac:dyDescent="0.3">
      <c r="A36" t="s">
        <v>33</v>
      </c>
      <c r="B36" s="3">
        <f>VLOOKUP(A36,[1]CD!A:B,2,FALSE)</f>
        <v>-7.3756362038945103E-2</v>
      </c>
      <c r="C36" s="3">
        <v>-5.3756233587943299E-2</v>
      </c>
      <c r="D36" s="3">
        <f>VLOOKUP(A36,[1]CD!A:D,4,FALSE)</f>
        <v>4.9372569901642199E-11</v>
      </c>
      <c r="E36" s="4">
        <v>1.01866545495892E-6</v>
      </c>
    </row>
    <row r="37" spans="1:5" x14ac:dyDescent="0.3">
      <c r="A37" t="s">
        <v>34</v>
      </c>
      <c r="B37" s="3">
        <f>VLOOKUP(A37,[1]CD!A:B,2,FALSE)</f>
        <v>-0.152954904867278</v>
      </c>
      <c r="C37" s="3">
        <v>6.2738071842545998E-2</v>
      </c>
      <c r="D37" s="3">
        <f>VLOOKUP(A37,[1]CD!A:D,4,FALSE)</f>
        <v>4.79970915267354E-20</v>
      </c>
      <c r="E37" s="3">
        <v>6.8051032438047896E-3</v>
      </c>
    </row>
    <row r="38" spans="1:5" x14ac:dyDescent="0.3">
      <c r="A38" t="s">
        <v>35</v>
      </c>
      <c r="B38" s="3">
        <f>VLOOKUP(A38,[1]CD!A:B,2,FALSE)</f>
        <v>-0.321987260490882</v>
      </c>
      <c r="C38" s="3">
        <v>-0.14879274511182899</v>
      </c>
      <c r="D38" s="3">
        <f>VLOOKUP(A38,[1]CD!A:D,4,FALSE)</f>
        <v>9.4997230375662191E-19</v>
      </c>
      <c r="E38" s="3">
        <v>6.8051032438047896E-3</v>
      </c>
    </row>
    <row r="39" spans="1:5" x14ac:dyDescent="0.3">
      <c r="A39" t="s">
        <v>36</v>
      </c>
      <c r="B39" s="3">
        <f>VLOOKUP(A39,[1]CD!A:B,2,FALSE)</f>
        <v>-0.12771650704147</v>
      </c>
      <c r="C39" s="3">
        <v>-0.10392322917404</v>
      </c>
      <c r="D39" s="3">
        <f>VLOOKUP(A39,[1]CD!A:D,4,FALSE)</f>
        <v>4.7092263770904602E-17</v>
      </c>
      <c r="E39" s="3">
        <v>6.8051032438047896E-3</v>
      </c>
    </row>
    <row r="40" spans="1:5" x14ac:dyDescent="0.3">
      <c r="A40" t="s">
        <v>37</v>
      </c>
      <c r="B40" s="3">
        <f>VLOOKUP(A40,[1]CD!A:B,2,FALSE)</f>
        <v>0.10771492809559299</v>
      </c>
      <c r="C40" s="3">
        <v>0.12810180041765401</v>
      </c>
      <c r="D40" s="3">
        <f>VLOOKUP(A40,[1]CD!A:D,4,FALSE)</f>
        <v>2.5187719798498199E-2</v>
      </c>
      <c r="E40" s="3">
        <v>6.8051032438047896E-3</v>
      </c>
    </row>
    <row r="41" spans="1:5" x14ac:dyDescent="0.3">
      <c r="A41" t="s">
        <v>38</v>
      </c>
      <c r="B41" s="3">
        <f>VLOOKUP(A41,[1]CD!A:B,2,FALSE)</f>
        <v>-7.5899220639458406E-2</v>
      </c>
      <c r="C41" s="3">
        <v>8.7000133298072796E-2</v>
      </c>
      <c r="D41" s="3">
        <f>VLOOKUP(A41,[1]CD!A:D,4,FALSE)</f>
        <v>2.0273187204712201E-13</v>
      </c>
      <c r="E41" s="3">
        <v>1.25126091902217E-2</v>
      </c>
    </row>
    <row r="42" spans="1:5" x14ac:dyDescent="0.3">
      <c r="A42" t="s">
        <v>39</v>
      </c>
      <c r="B42" s="3">
        <f>VLOOKUP(A42,[1]CD!A:B,2,FALSE)</f>
        <v>0.21847716716465601</v>
      </c>
      <c r="C42" s="3">
        <v>7.7308814351174995E-2</v>
      </c>
      <c r="D42" s="3">
        <f>VLOOKUP(A42,[1]CD!A:D,4,FALSE)</f>
        <v>5.9247737058877401E-26</v>
      </c>
      <c r="E42" s="3">
        <v>2.2929510437253602E-2</v>
      </c>
    </row>
    <row r="43" spans="1:5" x14ac:dyDescent="0.3">
      <c r="A43" t="s">
        <v>40</v>
      </c>
      <c r="B43" s="3">
        <f>VLOOKUP(A43,[1]CD!A:B,2,FALSE)</f>
        <v>3.4707746928184902E-2</v>
      </c>
      <c r="C43" s="3">
        <v>-0.130117040149828</v>
      </c>
      <c r="D43" s="3">
        <f>VLOOKUP(A43,[1]CD!A:D,4,FALSE)</f>
        <v>5.9371053810745797E-3</v>
      </c>
      <c r="E43" s="3">
        <v>2.7575181390773001E-2</v>
      </c>
    </row>
    <row r="44" spans="1:5" x14ac:dyDescent="0.3">
      <c r="A44" t="s">
        <v>41</v>
      </c>
      <c r="B44" s="3">
        <f>VLOOKUP(A44,[1]CD!A:B,2,FALSE)</f>
        <v>-0.24829473132170299</v>
      </c>
      <c r="C44" s="3">
        <v>-0.117739337030703</v>
      </c>
      <c r="D44" s="3">
        <f>VLOOKUP(A44,[1]CD!A:D,4,FALSE)</f>
        <v>2.7650748971517598E-34</v>
      </c>
      <c r="E44" s="3">
        <v>3.6203149257041503E-2</v>
      </c>
    </row>
    <row r="45" spans="1:5" x14ac:dyDescent="0.3">
      <c r="A45" t="s">
        <v>42</v>
      </c>
      <c r="B45" s="3">
        <f>VLOOKUP(A45,[1]CD!A:B,2,FALSE)</f>
        <v>-0.26399702012619303</v>
      </c>
      <c r="C45" s="3">
        <v>3.60008922646139E-2</v>
      </c>
      <c r="D45" s="3">
        <f>VLOOKUP(A45,[1]CD!A:D,4,FALSE)</f>
        <v>3.7074720690940002E-36</v>
      </c>
      <c r="E45" s="3">
        <v>5.1407225709224097E-2</v>
      </c>
    </row>
    <row r="46" spans="1:5" x14ac:dyDescent="0.3">
      <c r="A46" t="s">
        <v>43</v>
      </c>
      <c r="B46" s="3">
        <f>VLOOKUP(A46,[1]CD!A:B,2,FALSE)</f>
        <v>-0.115554901936782</v>
      </c>
      <c r="C46" s="3">
        <v>7.8227815250802399E-2</v>
      </c>
      <c r="D46" s="3">
        <f>VLOOKUP(A46,[1]CD!A:D,4,FALSE)</f>
        <v>1.0926503799911899E-2</v>
      </c>
      <c r="E46" s="3">
        <v>5.5412983556696098E-2</v>
      </c>
    </row>
    <row r="47" spans="1:5" x14ac:dyDescent="0.3">
      <c r="A47" t="s">
        <v>44</v>
      </c>
      <c r="B47" s="3">
        <f>VLOOKUP(A47,[1]CD!A:B,2,FALSE)</f>
        <v>0.150247422720721</v>
      </c>
      <c r="C47" s="3">
        <v>0.10412534623053001</v>
      </c>
      <c r="D47" s="3">
        <f>VLOOKUP(A47,[1]CD!A:D,4,FALSE)</f>
        <v>8.0205799159114504E-22</v>
      </c>
      <c r="E47" s="3">
        <v>5.9558049255819097E-2</v>
      </c>
    </row>
    <row r="48" spans="1:5" x14ac:dyDescent="0.3">
      <c r="A48" t="s">
        <v>45</v>
      </c>
      <c r="B48" s="3">
        <f>VLOOKUP(A48,[1]CD!A:B,2,FALSE)</f>
        <v>-7.4324215447878705E-2</v>
      </c>
      <c r="C48" s="3">
        <v>-3.4831409733240198E-2</v>
      </c>
      <c r="D48" s="3">
        <f>VLOOKUP(A48,[1]CD!A:D,4,FALSE)</f>
        <v>1.4235760171452999E-11</v>
      </c>
      <c r="E48" s="3">
        <v>6.7134960847535702E-2</v>
      </c>
    </row>
    <row r="49" spans="1:5" x14ac:dyDescent="0.3">
      <c r="A49" t="s">
        <v>46</v>
      </c>
      <c r="B49" s="3">
        <f>VLOOKUP(A49,[1]CD!A:B,2,FALSE)</f>
        <v>6.6063228819675704E-2</v>
      </c>
      <c r="C49" s="3">
        <v>4.0915171185371101E-2</v>
      </c>
      <c r="D49" s="3">
        <f>VLOOKUP(A49,[1]CD!A:D,4,FALSE)</f>
        <v>1.0926503799911899E-2</v>
      </c>
      <c r="E49" s="3">
        <v>6.7134960847535702E-2</v>
      </c>
    </row>
    <row r="50" spans="1:5" x14ac:dyDescent="0.3">
      <c r="A50" t="s">
        <v>47</v>
      </c>
      <c r="B50" s="3">
        <f>VLOOKUP(A50,[1]CD!A:B,2,FALSE)</f>
        <v>-0.123807381565743</v>
      </c>
      <c r="C50" s="3">
        <v>3.1873222682749398E-2</v>
      </c>
      <c r="D50" s="3">
        <f>VLOOKUP(A50,[1]CD!A:D,4,FALSE)</f>
        <v>5.9371053810745797E-3</v>
      </c>
      <c r="E50" s="3">
        <v>7.0793773669391297E-2</v>
      </c>
    </row>
    <row r="51" spans="1:5" x14ac:dyDescent="0.3">
      <c r="A51" t="s">
        <v>48</v>
      </c>
      <c r="B51" s="3">
        <f>VLOOKUP(A51,[1]CD!A:B,2,FALSE)</f>
        <v>0.13904450363377099</v>
      </c>
      <c r="C51" s="3">
        <v>6.8598748066430196E-2</v>
      </c>
      <c r="D51" s="3">
        <f>VLOOKUP(A51,[1]CD!A:D,4,FALSE)</f>
        <v>1.2641686303510901E-20</v>
      </c>
      <c r="E51" s="3">
        <v>7.4370056878723806E-2</v>
      </c>
    </row>
    <row r="52" spans="1:5" x14ac:dyDescent="0.3">
      <c r="A52" t="s">
        <v>49</v>
      </c>
      <c r="B52" s="3">
        <f>VLOOKUP(A52,[1]CD!A:B,2,FALSE)</f>
        <v>0.10373962401442</v>
      </c>
      <c r="C52" s="3">
        <v>-4.84626567680011E-2</v>
      </c>
      <c r="D52" s="3">
        <f>VLOOKUP(A52,[1]CD!A:D,4,FALSE)</f>
        <v>7.4334212110102095E-14</v>
      </c>
      <c r="E52" s="3">
        <v>8.5250743933378698E-2</v>
      </c>
    </row>
    <row r="53" spans="1:5" x14ac:dyDescent="0.3">
      <c r="A53" t="s">
        <v>50</v>
      </c>
      <c r="B53" s="3">
        <f>VLOOKUP(A53,[1]CD!A:B,2,FALSE)</f>
        <v>0.19415224289265801</v>
      </c>
      <c r="C53" s="3">
        <v>-1.24675289739092E-2</v>
      </c>
      <c r="D53" s="3">
        <f>VLOOKUP(A53,[1]CD!A:D,4,FALSE)</f>
        <v>1.3156950371470399E-25</v>
      </c>
      <c r="E53" s="3">
        <v>0.10351918071487499</v>
      </c>
    </row>
    <row r="54" spans="1:5" x14ac:dyDescent="0.3">
      <c r="A54" t="s">
        <v>51</v>
      </c>
      <c r="B54" s="3">
        <f>VLOOKUP(A54,[1]CD!A:B,2,FALSE)</f>
        <v>0.128208753836247</v>
      </c>
      <c r="C54" s="3">
        <v>-1.00393494500531E-2</v>
      </c>
      <c r="D54" s="3">
        <f>VLOOKUP(A54,[1]CD!A:D,4,FALSE)</f>
        <v>2.2391649015776399E-18</v>
      </c>
      <c r="E54" s="3">
        <v>0.15491617384426201</v>
      </c>
    </row>
    <row r="55" spans="1:5" x14ac:dyDescent="0.3">
      <c r="A55" t="s">
        <v>52</v>
      </c>
      <c r="B55" s="3">
        <f>VLOOKUP(A55,[1]CD!A:B,2,FALSE)</f>
        <v>8.5418239731112594E-2</v>
      </c>
      <c r="C55" s="3">
        <v>3.02852834235003E-2</v>
      </c>
      <c r="D55" s="3">
        <f>VLOOKUP(A55,[1]CD!A:D,4,FALSE)</f>
        <v>4.0579385690464599E-11</v>
      </c>
      <c r="E55" s="3">
        <v>0.19875400713724101</v>
      </c>
    </row>
    <row r="56" spans="1:5" x14ac:dyDescent="0.3">
      <c r="A56" t="s">
        <v>53</v>
      </c>
      <c r="B56" s="3">
        <f>VLOOKUP(A56,[1]CD!A:B,2,FALSE)</f>
        <v>8.2466309967823406E-2</v>
      </c>
      <c r="C56" s="3">
        <v>-9.7399249311869007E-3</v>
      </c>
      <c r="D56" s="3">
        <f>VLOOKUP(A56,[1]CD!A:D,4,FALSE)</f>
        <v>2.0967074859290401E-2</v>
      </c>
      <c r="E56" s="3">
        <v>0.233965930572717</v>
      </c>
    </row>
    <row r="57" spans="1:5" x14ac:dyDescent="0.3">
      <c r="A57" t="s">
        <v>54</v>
      </c>
      <c r="B57" s="3">
        <f>VLOOKUP(A57,[1]CD!A:B,2,FALSE)</f>
        <v>0.17826753631817699</v>
      </c>
      <c r="C57" s="3">
        <v>-6.6295869542913497E-3</v>
      </c>
      <c r="D57" s="3">
        <f>VLOOKUP(A57,[1]CD!A:D,4,FALSE)</f>
        <v>6.2756944199647502E-22</v>
      </c>
      <c r="E57" s="3">
        <v>0.25357107230640902</v>
      </c>
    </row>
    <row r="58" spans="1:5" x14ac:dyDescent="0.3">
      <c r="A58" t="s">
        <v>55</v>
      </c>
      <c r="B58" s="3">
        <f>VLOOKUP(A58,[1]CD!A:B,2,FALSE)</f>
        <v>-0.27819037871834801</v>
      </c>
      <c r="C58" s="3">
        <v>-4.1390328613905E-2</v>
      </c>
      <c r="D58" s="3">
        <f>VLOOKUP(A58,[1]CD!A:D,4,FALSE)</f>
        <v>5.2732627409085996E-32</v>
      </c>
      <c r="E58" s="3">
        <v>0.28219061876247498</v>
      </c>
    </row>
    <row r="59" spans="1:5" x14ac:dyDescent="0.3">
      <c r="A59" t="s">
        <v>56</v>
      </c>
      <c r="B59" s="3">
        <f>VLOOKUP(A59,[1]CD!A:B,2,FALSE)</f>
        <v>4.74732174520743E-2</v>
      </c>
      <c r="C59" s="3">
        <v>1.6915802661266501E-2</v>
      </c>
      <c r="D59" s="3">
        <f>VLOOKUP(A59,[1]CD!A:D,4,FALSE)</f>
        <v>5.9371053810745797E-3</v>
      </c>
      <c r="E59" s="3">
        <v>0.28947080962453198</v>
      </c>
    </row>
    <row r="60" spans="1:5" x14ac:dyDescent="0.3">
      <c r="A60" t="s">
        <v>57</v>
      </c>
      <c r="B60" s="3">
        <f>VLOOKUP(A60,[1]CD!A:B,2,FALSE)</f>
        <v>0.16678509806077699</v>
      </c>
      <c r="C60" s="3">
        <v>9.2559493030250004E-2</v>
      </c>
      <c r="D60" s="3">
        <f>VLOOKUP(A60,[1]CD!A:D,4,FALSE)</f>
        <v>1.6087640387427899E-2</v>
      </c>
      <c r="E60" s="3">
        <v>0.32593609078140001</v>
      </c>
    </row>
    <row r="61" spans="1:5" x14ac:dyDescent="0.3">
      <c r="A61" t="s">
        <v>58</v>
      </c>
      <c r="B61" s="3">
        <f>VLOOKUP(A61,[1]CD!A:B,2,FALSE)</f>
        <v>6.2879339070191498E-2</v>
      </c>
      <c r="C61" s="3">
        <v>1.0324443093588501E-2</v>
      </c>
      <c r="D61" s="3">
        <f>VLOOKUP(A61,[1]CD!A:D,4,FALSE)</f>
        <v>5.9371053810745797E-3</v>
      </c>
      <c r="E61" s="3">
        <v>0.32652536721596997</v>
      </c>
    </row>
    <row r="62" spans="1:5" x14ac:dyDescent="0.3">
      <c r="A62" t="s">
        <v>59</v>
      </c>
      <c r="B62" s="3">
        <f>VLOOKUP(A62,[1]CD!A:B,2,FALSE)</f>
        <v>7.9658642086967796E-2</v>
      </c>
      <c r="C62" s="3">
        <v>2.0928490969158799E-2</v>
      </c>
      <c r="D62" s="3">
        <f>VLOOKUP(A62,[1]CD!A:D,4,FALSE)</f>
        <v>6.6373326329072195E-10</v>
      </c>
      <c r="E62" s="3">
        <v>0.32787081725694101</v>
      </c>
    </row>
    <row r="63" spans="1:5" x14ac:dyDescent="0.3">
      <c r="A63" t="s">
        <v>60</v>
      </c>
      <c r="B63" s="3">
        <f>VLOOKUP(A63,[1]CD!A:B,2,FALSE)</f>
        <v>0.118922532444871</v>
      </c>
      <c r="C63" s="3">
        <v>-4.3973432296622204E-3</v>
      </c>
      <c r="D63" s="3">
        <f>VLOOKUP(A63,[1]CD!A:D,4,FALSE)</f>
        <v>5.9371053810745797E-3</v>
      </c>
      <c r="E63" s="3">
        <v>0.34363479514842599</v>
      </c>
    </row>
    <row r="64" spans="1:5" x14ac:dyDescent="0.3">
      <c r="A64" t="s">
        <v>61</v>
      </c>
      <c r="B64" s="3">
        <f>VLOOKUP(A64,[1]CD!A:B,2,FALSE)</f>
        <v>-8.4271368166513899E-2</v>
      </c>
      <c r="C64" s="3">
        <v>5.4293979274527299E-3</v>
      </c>
      <c r="D64" s="3">
        <f>VLOOKUP(A64,[1]CD!A:D,4,FALSE)</f>
        <v>1.05699808382231E-10</v>
      </c>
      <c r="E64" s="3">
        <v>0.415778464856779</v>
      </c>
    </row>
    <row r="65" spans="1:5" x14ac:dyDescent="0.3">
      <c r="A65" t="s">
        <v>62</v>
      </c>
      <c r="B65" s="3">
        <f>VLOOKUP(A65,[1]CD!A:B,2,FALSE)</f>
        <v>0.19794783398193599</v>
      </c>
      <c r="C65" s="3">
        <v>1.7456799503179798E-2</v>
      </c>
      <c r="D65" s="3">
        <f>VLOOKUP(A65,[1]CD!A:D,4,FALSE)</f>
        <v>2.1846586240032898E-25</v>
      </c>
      <c r="E65" s="3">
        <v>0.42819123657447</v>
      </c>
    </row>
    <row r="66" spans="1:5" x14ac:dyDescent="0.3">
      <c r="A66" t="s">
        <v>63</v>
      </c>
      <c r="B66" s="3">
        <f>VLOOKUP(A66,[1]CD!A:B,2,FALSE)</f>
        <v>0.128352861537568</v>
      </c>
      <c r="C66" s="3">
        <v>2.76364866899316E-2</v>
      </c>
      <c r="D66" s="3">
        <f>VLOOKUP(A66,[1]CD!A:D,4,FALSE)</f>
        <v>2.8748561322953303E-20</v>
      </c>
      <c r="E66" s="3">
        <v>0.45037539982795899</v>
      </c>
    </row>
    <row r="67" spans="1:5" x14ac:dyDescent="0.3">
      <c r="A67" t="s">
        <v>64</v>
      </c>
      <c r="B67" s="3">
        <f>VLOOKUP(A67,[1]CD!A:B,2,FALSE)</f>
        <v>7.6426555752936207E-2</v>
      </c>
      <c r="C67" s="3">
        <v>-1.5404316470219699E-2</v>
      </c>
      <c r="D67" s="3">
        <f>VLOOKUP(A67,[1]CD!A:D,4,FALSE)</f>
        <v>1.0926503799911899E-2</v>
      </c>
      <c r="E67" s="3">
        <v>0.52353370967676105</v>
      </c>
    </row>
    <row r="68" spans="1:5" x14ac:dyDescent="0.3">
      <c r="A68" t="s">
        <v>65</v>
      </c>
      <c r="B68" s="3">
        <f>VLOOKUP(A68,[1]CD!A:B,2,FALSE)</f>
        <v>0.10812743371274</v>
      </c>
      <c r="C68" s="3">
        <v>-2.7229738567887299E-3</v>
      </c>
      <c r="D68" s="3">
        <f>VLOOKUP(A68,[1]CD!A:D,4,FALSE)</f>
        <v>5.2651521690707498E-15</v>
      </c>
      <c r="E68" s="3">
        <v>0.57614321259633405</v>
      </c>
    </row>
    <row r="69" spans="1:5" x14ac:dyDescent="0.3">
      <c r="A69" t="s">
        <v>66</v>
      </c>
      <c r="B69" s="3">
        <f>VLOOKUP(A69,[1]CD!A:B,2,FALSE)</f>
        <v>-8.5963834659091298E-2</v>
      </c>
      <c r="C69" s="3">
        <v>-1.54971401930584E-2</v>
      </c>
      <c r="D69" s="3">
        <f>VLOOKUP(A69,[1]CD!A:D,4,FALSE)</f>
        <v>1.6087640387427899E-2</v>
      </c>
      <c r="E69" s="3">
        <v>0.59536740472543304</v>
      </c>
    </row>
    <row r="70" spans="1:5" x14ac:dyDescent="0.3">
      <c r="A70" t="s">
        <v>67</v>
      </c>
      <c r="B70" s="3">
        <f>VLOOKUP(A70,[1]CD!A:B,2,FALSE)</f>
        <v>0.143853754897355</v>
      </c>
      <c r="C70" s="3">
        <v>-2.8834710041497802E-3</v>
      </c>
      <c r="D70" s="3">
        <f>VLOOKUP(A70,[1]CD!A:D,4,FALSE)</f>
        <v>1.18551146085828E-21</v>
      </c>
      <c r="E70" s="3">
        <v>0.60519878025974805</v>
      </c>
    </row>
    <row r="71" spans="1:5" x14ac:dyDescent="0.3">
      <c r="A71" t="s">
        <v>68</v>
      </c>
      <c r="B71" s="3">
        <f>VLOOKUP(A71,[1]CD!A:B,2,FALSE)</f>
        <v>8.6841321132367297E-2</v>
      </c>
      <c r="C71" s="3">
        <v>-7.0425942186699902E-3</v>
      </c>
      <c r="D71" s="3">
        <f>VLOOKUP(A71,[1]CD!A:D,4,FALSE)</f>
        <v>3.6772131183252698E-10</v>
      </c>
      <c r="E71" s="3">
        <v>0.68006843455945298</v>
      </c>
    </row>
    <row r="72" spans="1:5" x14ac:dyDescent="0.3">
      <c r="A72" t="s">
        <v>69</v>
      </c>
      <c r="B72" s="3">
        <f>VLOOKUP(A72,[1]CD!A:B,2,FALSE)</f>
        <v>-0.19936633897967601</v>
      </c>
      <c r="C72" s="3">
        <v>-3.2928464617352798E-2</v>
      </c>
      <c r="D72" s="3">
        <f>VLOOKUP(A72,[1]CD!A:D,4,FALSE)</f>
        <v>1.7633227398363999E-21</v>
      </c>
      <c r="E72" s="3">
        <v>0.72968870303269195</v>
      </c>
    </row>
    <row r="73" spans="1:5" x14ac:dyDescent="0.3">
      <c r="A73" t="s">
        <v>70</v>
      </c>
      <c r="B73" s="3">
        <f>VLOOKUP(A73,[1]CD!A:B,2,FALSE)</f>
        <v>-0.20749073398891199</v>
      </c>
      <c r="C73" s="3">
        <v>-2.47048223247304E-2</v>
      </c>
      <c r="D73" s="3">
        <f>VLOOKUP(A73,[1]CD!A:D,4,FALSE)</f>
        <v>1.7312195952424E-29</v>
      </c>
      <c r="E73" s="3">
        <v>0.78963501568292005</v>
      </c>
    </row>
    <row r="74" spans="1:5" x14ac:dyDescent="0.3">
      <c r="A74" t="s">
        <v>71</v>
      </c>
      <c r="B74" s="3">
        <f>VLOOKUP(A74,[1]CD!A:B,2,FALSE)</f>
        <v>0.21128526151580501</v>
      </c>
      <c r="C74" s="3">
        <v>3.4863449043254099E-2</v>
      </c>
      <c r="D74" s="3">
        <f>VLOOKUP(A74,[1]CD!A:D,4,FALSE)</f>
        <v>4.1820779862329404E-25</v>
      </c>
      <c r="E74" s="3">
        <v>0.929321911732091</v>
      </c>
    </row>
    <row r="75" spans="1:5" x14ac:dyDescent="0.3">
      <c r="A75" t="s">
        <v>72</v>
      </c>
      <c r="B75" s="3">
        <f>VLOOKUP(A75,[1]CD!A:B,2,FALSE)</f>
        <v>0.30021419279058797</v>
      </c>
      <c r="C75" s="3">
        <v>3.5629569339904597E-2</v>
      </c>
      <c r="D75" s="3">
        <f>VLOOKUP(A75,[1]CD!A:D,4,FALSE)</f>
        <v>4.59283221046376E-47</v>
      </c>
      <c r="E75" s="3">
        <v>0.99600798403193602</v>
      </c>
    </row>
    <row r="76" spans="1:5" x14ac:dyDescent="0.3">
      <c r="A76" t="s">
        <v>73</v>
      </c>
      <c r="B76" s="3">
        <f>VLOOKUP(A76,[1]CD!A:B,2,FALSE)</f>
        <v>1.1260482686193399E-2</v>
      </c>
      <c r="C76" s="3">
        <v>0.229542122744891</v>
      </c>
      <c r="D76" s="3">
        <f>VLOOKUP(A76,[1]CD!A:D,4,FALSE)</f>
        <v>0.389646047271972</v>
      </c>
      <c r="E76" s="4">
        <v>2.2176104532362701E-22</v>
      </c>
    </row>
    <row r="77" spans="1:5" x14ac:dyDescent="0.3">
      <c r="A77" t="s">
        <v>74</v>
      </c>
      <c r="B77" s="3">
        <f>VLOOKUP(A77,[1]CD!A:B,2,FALSE)</f>
        <v>7.2678986036018994E-2</v>
      </c>
      <c r="C77" s="3">
        <v>0.16261750173663</v>
      </c>
      <c r="D77" s="3">
        <f>VLOOKUP(A77,[1]CD!A:D,4,FALSE)</f>
        <v>0.31762079705323698</v>
      </c>
      <c r="E77" s="4">
        <v>9.8361605662372299E-19</v>
      </c>
    </row>
    <row r="78" spans="1:5" x14ac:dyDescent="0.3">
      <c r="A78" t="s">
        <v>75</v>
      </c>
      <c r="B78" s="3">
        <f>VLOOKUP(A78,[1]CD!A:B,2,FALSE)</f>
        <v>0.102804025920614</v>
      </c>
      <c r="C78" s="3">
        <v>0.20620179254399201</v>
      </c>
      <c r="D78" s="3">
        <f>VLOOKUP(A78,[1]CD!A:D,4,FALSE)</f>
        <v>0.23698816466284101</v>
      </c>
      <c r="E78" s="4">
        <v>1.7468376648477901E-17</v>
      </c>
    </row>
    <row r="79" spans="1:5" x14ac:dyDescent="0.3">
      <c r="A79" t="s">
        <v>76</v>
      </c>
      <c r="B79" s="3">
        <f>VLOOKUP(A79,[1]CD!A:B,2,FALSE)</f>
        <v>7.9594856904891403E-2</v>
      </c>
      <c r="C79" s="3">
        <v>0.23691892496835801</v>
      </c>
      <c r="D79" s="3">
        <f>VLOOKUP(A79,[1]CD!A:D,4,FALSE)</f>
        <v>0.15059293178349201</v>
      </c>
      <c r="E79" s="4">
        <v>3.4608470711095499E-16</v>
      </c>
    </row>
    <row r="80" spans="1:5" x14ac:dyDescent="0.3">
      <c r="A80" t="s">
        <v>77</v>
      </c>
      <c r="B80" s="3">
        <f>VLOOKUP(A80,[1]CD!A:B,2,FALSE)</f>
        <v>6.6596163473874703E-2</v>
      </c>
      <c r="C80" s="3">
        <v>0.22456349944425899</v>
      </c>
      <c r="D80" s="3">
        <f>VLOOKUP(A80,[1]CD!A:D,4,FALSE)</f>
        <v>0.99484967888058096</v>
      </c>
      <c r="E80" s="4">
        <v>4.4238809618831302E-16</v>
      </c>
    </row>
    <row r="81" spans="1:5" x14ac:dyDescent="0.3">
      <c r="A81" t="s">
        <v>78</v>
      </c>
      <c r="B81" s="3">
        <f>VLOOKUP(A81,[1]CD!A:B,2,FALSE)</f>
        <v>-7.9199144869247007E-2</v>
      </c>
      <c r="C81" s="3">
        <v>0.170925600060746</v>
      </c>
      <c r="D81" s="3">
        <f>VLOOKUP(A81,[1]CD!A:D,4,FALSE)</f>
        <v>6.03385820950691E-2</v>
      </c>
      <c r="E81" s="4">
        <v>1.57219921399105E-15</v>
      </c>
    </row>
    <row r="82" spans="1:5" x14ac:dyDescent="0.3">
      <c r="A82" t="s">
        <v>79</v>
      </c>
      <c r="B82" s="3">
        <f>VLOOKUP(A82,[1]CD!A:B,2,FALSE)</f>
        <v>4.0229818611775797E-2</v>
      </c>
      <c r="C82" s="3">
        <v>-0.15676997395483699</v>
      </c>
      <c r="D82" s="3">
        <f>VLOOKUP(A82,[1]CD!A:D,4,FALSE)</f>
        <v>9.7297044706573493E-2</v>
      </c>
      <c r="E82" s="4">
        <v>2.72233426319037E-14</v>
      </c>
    </row>
    <row r="83" spans="1:5" x14ac:dyDescent="0.3">
      <c r="A83" t="s">
        <v>80</v>
      </c>
      <c r="B83" s="3">
        <f>VLOOKUP(A83,[1]CD!A:B,2,FALSE)</f>
        <v>1.07318764215484E-2</v>
      </c>
      <c r="C83" s="3">
        <v>0.15262060567587801</v>
      </c>
      <c r="D83" s="3">
        <f>VLOOKUP(A83,[1]CD!A:D,4,FALSE)</f>
        <v>0.93757582873468703</v>
      </c>
      <c r="E83" s="4">
        <v>3.0258513195851101E-12</v>
      </c>
    </row>
    <row r="84" spans="1:5" x14ac:dyDescent="0.3">
      <c r="A84" t="s">
        <v>81</v>
      </c>
      <c r="B84" s="3">
        <f>VLOOKUP(A84,[1]CD!A:B,2,FALSE)</f>
        <v>-6.8663426438064501E-2</v>
      </c>
      <c r="C84" s="3">
        <v>0.12220071769549</v>
      </c>
      <c r="D84" s="3">
        <f>VLOOKUP(A84,[1]CD!A:D,4,FALSE)</f>
        <v>5.7302062541583501E-2</v>
      </c>
      <c r="E84" s="4">
        <v>4.7317135506364596E-12</v>
      </c>
    </row>
    <row r="85" spans="1:5" x14ac:dyDescent="0.3">
      <c r="A85" t="s">
        <v>82</v>
      </c>
      <c r="B85" s="3">
        <f>VLOOKUP(A85,[1]CD!A:B,2,FALSE)</f>
        <v>2.02392957110109E-2</v>
      </c>
      <c r="C85" s="3">
        <v>-0.137957518550296</v>
      </c>
      <c r="D85" s="3">
        <f>VLOOKUP(A85,[1]CD!A:D,4,FALSE)</f>
        <v>0.48634896508951497</v>
      </c>
      <c r="E85" s="4">
        <v>2.8862886795843301E-11</v>
      </c>
    </row>
    <row r="86" spans="1:5" x14ac:dyDescent="0.3">
      <c r="A86" t="s">
        <v>83</v>
      </c>
      <c r="B86" s="3">
        <f>VLOOKUP(A86,[1]CD!A:B,2,FALSE)</f>
        <v>0.104880773086623</v>
      </c>
      <c r="C86" s="3">
        <v>0.15725016531357799</v>
      </c>
      <c r="D86" s="3">
        <f>VLOOKUP(A86,[1]CD!A:D,4,FALSE)</f>
        <v>0.24829005228617301</v>
      </c>
      <c r="E86" s="4">
        <v>4.06189636275829E-11</v>
      </c>
    </row>
    <row r="87" spans="1:5" x14ac:dyDescent="0.3">
      <c r="A87" t="s">
        <v>84</v>
      </c>
      <c r="B87" s="3">
        <f>VLOOKUP(A87,[1]CD!A:B,2,FALSE)</f>
        <v>-4.5606809650335201E-2</v>
      </c>
      <c r="C87" s="3">
        <v>-0.129673145336967</v>
      </c>
      <c r="D87" s="3">
        <f>VLOOKUP(A87,[1]CD!A:D,4,FALSE)</f>
        <v>0.28432304157428201</v>
      </c>
      <c r="E87" s="4">
        <v>9.71494758660692E-11</v>
      </c>
    </row>
    <row r="88" spans="1:5" x14ac:dyDescent="0.3">
      <c r="A88" t="s">
        <v>85</v>
      </c>
      <c r="B88" s="3">
        <f>VLOOKUP(A88,[1]CD!A:B,2,FALSE)</f>
        <v>-1.36262360666648E-2</v>
      </c>
      <c r="C88" s="3">
        <v>9.4945262855538198E-2</v>
      </c>
      <c r="D88" s="3">
        <f>VLOOKUP(A88,[1]CD!A:D,4,FALSE)</f>
        <v>0.62297626968285602</v>
      </c>
      <c r="E88" s="4">
        <v>5.8741334086784701E-10</v>
      </c>
    </row>
    <row r="89" spans="1:5" x14ac:dyDescent="0.3">
      <c r="A89" t="s">
        <v>86</v>
      </c>
      <c r="B89" s="3">
        <f>VLOOKUP(A89,[1]CD!A:B,2,FALSE)</f>
        <v>1.24651124660677E-3</v>
      </c>
      <c r="C89" s="3">
        <v>0.137159559878474</v>
      </c>
      <c r="D89" s="3">
        <f>VLOOKUP(A89,[1]CD!A:D,4,FALSE)</f>
        <v>0.85094892481946505</v>
      </c>
      <c r="E89" s="4">
        <v>1.02152953772426E-9</v>
      </c>
    </row>
    <row r="90" spans="1:5" x14ac:dyDescent="0.3">
      <c r="A90" t="s">
        <v>87</v>
      </c>
      <c r="B90" s="3">
        <f>VLOOKUP(A90,[1]CD!A:B,2,FALSE)</f>
        <v>1.4138667119374899E-2</v>
      </c>
      <c r="C90" s="3">
        <v>-7.2947629724082599E-2</v>
      </c>
      <c r="D90" s="3">
        <f>VLOOKUP(A90,[1]CD!A:D,4,FALSE)</f>
        <v>0.70319400185982806</v>
      </c>
      <c r="E90" s="4">
        <v>1.05939074421048E-9</v>
      </c>
    </row>
    <row r="91" spans="1:5" x14ac:dyDescent="0.3">
      <c r="A91" t="s">
        <v>88</v>
      </c>
      <c r="B91" s="3">
        <f>VLOOKUP(A91,[1]CD!A:B,2,FALSE)</f>
        <v>9.8108109896709705E-2</v>
      </c>
      <c r="C91" s="3">
        <v>-7.0296939967458699E-2</v>
      </c>
      <c r="D91" s="3">
        <f>VLOOKUP(A91,[1]CD!A:D,4,FALSE)</f>
        <v>0.31965947622826602</v>
      </c>
      <c r="E91" s="4">
        <v>1.5706048938718401E-7</v>
      </c>
    </row>
    <row r="92" spans="1:5" x14ac:dyDescent="0.3">
      <c r="A92" t="s">
        <v>89</v>
      </c>
      <c r="B92" s="3">
        <f>VLOOKUP(A92,[1]CD!A:B,2,FALSE)</f>
        <v>-2.7052102940730099E-2</v>
      </c>
      <c r="C92" s="3">
        <v>0.117017911430345</v>
      </c>
      <c r="D92" s="3">
        <f>VLOOKUP(A92,[1]CD!A:D,4,FALSE)</f>
        <v>0.335248550518012</v>
      </c>
      <c r="E92" s="4">
        <v>2.2241727021404001E-7</v>
      </c>
    </row>
    <row r="93" spans="1:5" x14ac:dyDescent="0.3">
      <c r="A93" t="s">
        <v>90</v>
      </c>
      <c r="B93" s="3">
        <f>VLOOKUP(A93,[1]CD!A:B,2,FALSE)</f>
        <v>-5.2218943905349903E-2</v>
      </c>
      <c r="C93" s="3">
        <v>-9.3522162927571303E-2</v>
      </c>
      <c r="D93" s="3">
        <f>VLOOKUP(A93,[1]CD!A:D,4,FALSE)</f>
        <v>5.03952724472315E-2</v>
      </c>
      <c r="E93" s="4">
        <v>1.9006202998656198E-5</v>
      </c>
    </row>
    <row r="94" spans="1:5" x14ac:dyDescent="0.3">
      <c r="A94" t="s">
        <v>91</v>
      </c>
      <c r="B94" s="3">
        <f>VLOOKUP(A94,[1]CD!A:B,2,FALSE)</f>
        <v>1.5315809266506299E-2</v>
      </c>
      <c r="C94" s="3">
        <v>-5.8344464057251202E-2</v>
      </c>
      <c r="D94" s="3">
        <f>VLOOKUP(A94,[1]CD!A:D,4,FALSE)</f>
        <v>0.73542318061372403</v>
      </c>
      <c r="E94" s="3">
        <v>6.8051032438047896E-3</v>
      </c>
    </row>
    <row r="95" spans="1:5" x14ac:dyDescent="0.3">
      <c r="A95" t="s">
        <v>92</v>
      </c>
      <c r="B95" s="3">
        <f>VLOOKUP(A95,[1]CD!A:B,2,FALSE)</f>
        <v>2.7664196372414199E-2</v>
      </c>
      <c r="C95" s="3">
        <v>0.16444574146296201</v>
      </c>
      <c r="D95" s="3">
        <f>VLOOKUP(A95,[1]CD!A:D,4,FALSE)</f>
        <v>0.99484967888058096</v>
      </c>
      <c r="E95" s="3">
        <v>6.8051032438047896E-3</v>
      </c>
    </row>
    <row r="96" spans="1:5" x14ac:dyDescent="0.3">
      <c r="A96" t="s">
        <v>93</v>
      </c>
      <c r="B96" s="3">
        <f>VLOOKUP(A96,[1]CD!A:B,2,FALSE)</f>
        <v>-6.0682422818305E-2</v>
      </c>
      <c r="C96" s="3">
        <v>7.1788069585677405E-2</v>
      </c>
      <c r="D96" s="3">
        <f>VLOOKUP(A96,[1]CD!A:D,4,FALSE)</f>
        <v>9.46716736019486E-2</v>
      </c>
      <c r="E96" s="3">
        <v>1.25126091902217E-2</v>
      </c>
    </row>
    <row r="97" spans="1:5" x14ac:dyDescent="0.3">
      <c r="A97" t="s">
        <v>94</v>
      </c>
      <c r="B97" s="3">
        <f>VLOOKUP(A97,[1]CD!A:B,2,FALSE)</f>
        <v>0.10119329907645</v>
      </c>
      <c r="C97" s="3">
        <v>-3.80237000235445E-2</v>
      </c>
      <c r="D97" s="3">
        <f>VLOOKUP(A97,[1]CD!A:D,4,FALSE)</f>
        <v>0.31351374920062802</v>
      </c>
      <c r="E97" s="3">
        <v>1.25126091902217E-2</v>
      </c>
    </row>
    <row r="98" spans="1:5" x14ac:dyDescent="0.3">
      <c r="A98" t="s">
        <v>95</v>
      </c>
      <c r="B98" s="3">
        <f>VLOOKUP(A98,[1]CD!A:B,2,FALSE)</f>
        <v>-6.11176168558102E-2</v>
      </c>
      <c r="C98" s="3">
        <v>-9.8907978745408298E-2</v>
      </c>
      <c r="D98" s="3">
        <f>VLOOKUP(A98,[1]CD!A:D,4,FALSE)</f>
        <v>9.7297044706573493E-2</v>
      </c>
      <c r="E98" s="3">
        <v>1.79949379591333E-2</v>
      </c>
    </row>
    <row r="99" spans="1:5" x14ac:dyDescent="0.3">
      <c r="A99" t="s">
        <v>96</v>
      </c>
      <c r="B99" s="3">
        <f>VLOOKUP(A99,[1]CD!A:B,2,FALSE)</f>
        <v>-3.8688978508746197E-2</v>
      </c>
      <c r="C99" s="3">
        <v>6.0817652234884598E-2</v>
      </c>
      <c r="D99" s="3">
        <f>VLOOKUP(A99,[1]CD!A:D,4,FALSE)</f>
        <v>0.382577311131162</v>
      </c>
      <c r="E99" s="3">
        <v>1.79949379591333E-2</v>
      </c>
    </row>
    <row r="100" spans="1:5" x14ac:dyDescent="0.3">
      <c r="A100" t="s">
        <v>97</v>
      </c>
      <c r="B100" s="3">
        <f>VLOOKUP(A100,[1]CD!A:B,2,FALSE)</f>
        <v>0.129777227331902</v>
      </c>
      <c r="C100" s="3">
        <v>0.15357329914072099</v>
      </c>
      <c r="D100" s="3">
        <f>VLOOKUP(A100,[1]CD!A:D,4,FALSE)</f>
        <v>0.17621328771029399</v>
      </c>
      <c r="E100" s="3">
        <v>2.2929510437253602E-2</v>
      </c>
    </row>
    <row r="101" spans="1:5" x14ac:dyDescent="0.3">
      <c r="A101" t="s">
        <v>98</v>
      </c>
      <c r="B101" s="3">
        <f>VLOOKUP(A101,[1]CD!A:B,2,FALSE)</f>
        <v>-9.8137678201850806E-2</v>
      </c>
      <c r="C101" s="3">
        <v>-0.109826907604973</v>
      </c>
      <c r="D101" s="3">
        <f>VLOOKUP(A101,[1]CD!A:D,4,FALSE)</f>
        <v>0.12493418071831799</v>
      </c>
      <c r="E101" s="3">
        <v>2.7575181390773001E-2</v>
      </c>
    </row>
    <row r="102" spans="1:5" x14ac:dyDescent="0.3">
      <c r="A102" t="s">
        <v>99</v>
      </c>
      <c r="B102" s="3">
        <f>VLOOKUP(A102,[1]CD!A:B,2,FALSE)</f>
        <v>-3.5918650389521203E-2</v>
      </c>
      <c r="C102" s="3">
        <v>-8.3017698310235602E-2</v>
      </c>
      <c r="D102" s="3">
        <f>VLOOKUP(A102,[1]CD!A:D,4,FALSE)</f>
        <v>0.43926716104215402</v>
      </c>
      <c r="E102" s="3">
        <v>2.7575181390773001E-2</v>
      </c>
    </row>
    <row r="103" spans="1:5" x14ac:dyDescent="0.3">
      <c r="A103" t="s">
        <v>100</v>
      </c>
      <c r="B103" s="3">
        <f>VLOOKUP(A103,[1]CD!A:B,2,FALSE)</f>
        <v>7.1092333909501797E-3</v>
      </c>
      <c r="C103" s="3">
        <v>6.19063362125623E-2</v>
      </c>
      <c r="D103" s="3">
        <f>VLOOKUP(A103,[1]CD!A:D,4,FALSE)</f>
        <v>0.335248550518012</v>
      </c>
      <c r="E103" s="3">
        <v>3.2175280774855798E-2</v>
      </c>
    </row>
    <row r="104" spans="1:5" x14ac:dyDescent="0.3">
      <c r="A104" t="s">
        <v>101</v>
      </c>
      <c r="B104" s="3">
        <f>VLOOKUP(A104,[1]CD!A:B,2,FALSE)</f>
        <v>-3.9839281065002598E-2</v>
      </c>
      <c r="C104" s="3">
        <v>4.1505623929888699E-2</v>
      </c>
      <c r="D104" s="3">
        <f>VLOOKUP(A104,[1]CD!A:D,4,FALSE)</f>
        <v>0.43347451438586199</v>
      </c>
      <c r="E104" s="3">
        <v>3.2175280774855798E-2</v>
      </c>
    </row>
    <row r="105" spans="1:5" x14ac:dyDescent="0.3">
      <c r="A105" t="s">
        <v>102</v>
      </c>
      <c r="B105" s="3">
        <f>VLOOKUP(A105,[1]CD!A:B,2,FALSE)</f>
        <v>-3.0941450814759599E-2</v>
      </c>
      <c r="C105" s="3">
        <v>6.9425256760848805E-2</v>
      </c>
      <c r="D105" s="3">
        <f>VLOOKUP(A105,[1]CD!A:D,4,FALSE)</f>
        <v>0.18684321497849399</v>
      </c>
      <c r="E105" s="3">
        <v>4.0300351677597199E-2</v>
      </c>
    </row>
    <row r="106" spans="1:5" x14ac:dyDescent="0.3">
      <c r="A106" t="s">
        <v>103</v>
      </c>
      <c r="B106" s="3">
        <f>VLOOKUP(A106,[1]CD!A:B,2,FALSE)</f>
        <v>2.7384840781529401E-2</v>
      </c>
      <c r="C106" s="3">
        <v>-2.5475420279114799E-2</v>
      </c>
      <c r="D106" s="3">
        <f>VLOOKUP(A106,[1]CD!A:D,4,FALSE)</f>
        <v>0.87169660678642702</v>
      </c>
      <c r="E106" s="3">
        <v>4.0300351677597199E-2</v>
      </c>
    </row>
    <row r="107" spans="1:5" x14ac:dyDescent="0.3">
      <c r="A107" t="s">
        <v>104</v>
      </c>
      <c r="B107" s="3">
        <f>VLOOKUP(A107,[1]CD!A:B,2,FALSE)</f>
        <v>-3.7405518316544199E-2</v>
      </c>
      <c r="C107" s="3">
        <v>5.4424416584679697E-2</v>
      </c>
      <c r="D107" s="3">
        <f>VLOOKUP(A107,[1]CD!A:D,4,FALSE)</f>
        <v>0.24482463644140301</v>
      </c>
      <c r="E107" s="3">
        <v>4.3820309172450098E-2</v>
      </c>
    </row>
    <row r="108" spans="1:5" x14ac:dyDescent="0.3">
      <c r="A108" t="s">
        <v>105</v>
      </c>
      <c r="B108" s="3">
        <f>VLOOKUP(A108,[1]CD!A:B,2,FALSE)</f>
        <v>-3.9469510215801501E-2</v>
      </c>
      <c r="C108" s="3">
        <v>-8.1579029913507004E-2</v>
      </c>
      <c r="D108" s="3">
        <f>VLOOKUP(A108,[1]CD!A:D,4,FALSE)</f>
        <v>0.36245541703478301</v>
      </c>
      <c r="E108" s="3">
        <v>4.3820309172450098E-2</v>
      </c>
    </row>
    <row r="109" spans="1:5" x14ac:dyDescent="0.3">
      <c r="A109" t="s">
        <v>106</v>
      </c>
      <c r="B109" s="3">
        <f>VLOOKUP(A109,[1]CD!A:B,2,FALSE)</f>
        <v>-1.7650980866815401E-2</v>
      </c>
      <c r="C109" s="3">
        <v>6.1000681156077499E-2</v>
      </c>
      <c r="D109" s="3">
        <f>VLOOKUP(A109,[1]CD!A:D,4,FALSE)</f>
        <v>0.43185185185185199</v>
      </c>
      <c r="E109" s="3">
        <v>7.0793773669391297E-2</v>
      </c>
    </row>
    <row r="110" spans="1:5" x14ac:dyDescent="0.3">
      <c r="A110" t="s">
        <v>107</v>
      </c>
      <c r="B110" s="3">
        <f>VLOOKUP(A110,[1]CD!A:B,2,FALSE)</f>
        <v>-7.6840981484468598E-5</v>
      </c>
      <c r="C110" s="3">
        <v>-6.5854908861231798E-2</v>
      </c>
      <c r="D110" s="3">
        <f>VLOOKUP(A110,[1]CD!A:D,4,FALSE)</f>
        <v>0.65833273691660499</v>
      </c>
      <c r="E110" s="3">
        <v>8.5250743933378698E-2</v>
      </c>
    </row>
    <row r="111" spans="1:5" x14ac:dyDescent="0.3">
      <c r="A111" t="s">
        <v>108</v>
      </c>
      <c r="B111" s="3">
        <f>VLOOKUP(A111,[1]CD!A:B,2,FALSE)</f>
        <v>3.06266420689216E-2</v>
      </c>
      <c r="C111" s="3">
        <v>-9.3324980836903396E-2</v>
      </c>
      <c r="D111" s="3">
        <f>VLOOKUP(A111,[1]CD!A:D,4,FALSE)</f>
        <v>0.178012247459755</v>
      </c>
      <c r="E111" s="3">
        <v>0.10010087352177401</v>
      </c>
    </row>
    <row r="112" spans="1:5" x14ac:dyDescent="0.3">
      <c r="A112" t="s">
        <v>109</v>
      </c>
      <c r="B112" s="3">
        <f>VLOOKUP(A112,[1]CD!A:B,2,FALSE)</f>
        <v>-0.104073250427228</v>
      </c>
      <c r="C112" s="3">
        <v>1.17908573706132E-2</v>
      </c>
      <c r="D112" s="3">
        <f>VLOOKUP(A112,[1]CD!A:D,4,FALSE)</f>
        <v>8.8278615183426307E-2</v>
      </c>
      <c r="E112" s="3">
        <v>0.105703679807057</v>
      </c>
    </row>
    <row r="113" spans="1:5" x14ac:dyDescent="0.3">
      <c r="A113" t="s">
        <v>110</v>
      </c>
      <c r="B113" s="3">
        <f>VLOOKUP(A113,[1]CD!A:B,2,FALSE)</f>
        <v>-1.28189136966979E-2</v>
      </c>
      <c r="C113" s="3">
        <v>1.9958663115944599E-2</v>
      </c>
      <c r="D113" s="3">
        <f>VLOOKUP(A113,[1]CD!A:D,4,FALSE)</f>
        <v>0.79112208727554301</v>
      </c>
      <c r="E113" s="3">
        <v>0.110242672549638</v>
      </c>
    </row>
    <row r="114" spans="1:5" x14ac:dyDescent="0.3">
      <c r="A114" t="s">
        <v>111</v>
      </c>
      <c r="B114" s="3">
        <f>VLOOKUP(A114,[1]CD!A:B,2,FALSE)</f>
        <v>9.4648370856739695E-4</v>
      </c>
      <c r="C114" s="3">
        <v>-3.0304848530267402E-2</v>
      </c>
      <c r="D114" s="3">
        <f>VLOOKUP(A114,[1]CD!A:D,4,FALSE)</f>
        <v>0.81196562099681202</v>
      </c>
      <c r="E114" s="3">
        <v>0.15273203592814399</v>
      </c>
    </row>
    <row r="115" spans="1:5" x14ac:dyDescent="0.3">
      <c r="A115" t="s">
        <v>112</v>
      </c>
      <c r="B115" s="3">
        <f>VLOOKUP(A115,[1]CD!A:B,2,FALSE)</f>
        <v>-2.9089096483097099E-2</v>
      </c>
      <c r="C115" s="3">
        <v>5.0251705051023103E-2</v>
      </c>
      <c r="D115" s="3">
        <f>VLOOKUP(A115,[1]CD!A:D,4,FALSE)</f>
        <v>0.105105917197862</v>
      </c>
      <c r="E115" s="3">
        <v>0.161718858355796</v>
      </c>
    </row>
    <row r="116" spans="1:5" x14ac:dyDescent="0.3">
      <c r="A116" t="s">
        <v>113</v>
      </c>
      <c r="B116" s="3">
        <f>VLOOKUP(A116,[1]CD!A:B,2,FALSE)</f>
        <v>-4.1404442404938999E-2</v>
      </c>
      <c r="C116" s="3">
        <v>-4.7395042272838202E-2</v>
      </c>
      <c r="D116" s="3">
        <f>VLOOKUP(A116,[1]CD!A:D,4,FALSE)</f>
        <v>0.221067100627242</v>
      </c>
      <c r="E116" s="3">
        <v>0.167213959178417</v>
      </c>
    </row>
    <row r="117" spans="1:5" x14ac:dyDescent="0.3">
      <c r="A117" t="s">
        <v>114</v>
      </c>
      <c r="B117" s="3">
        <f>VLOOKUP(A117,[1]CD!A:B,2,FALSE)</f>
        <v>-0.14610980646945501</v>
      </c>
      <c r="C117" s="3">
        <v>-0.104832798376899</v>
      </c>
      <c r="D117" s="3">
        <f>VLOOKUP(A117,[1]CD!A:D,4,FALSE)</f>
        <v>6.03385820950691E-2</v>
      </c>
      <c r="E117" s="3">
        <v>0.169138467251543</v>
      </c>
    </row>
    <row r="118" spans="1:5" x14ac:dyDescent="0.3">
      <c r="A118" t="s">
        <v>115</v>
      </c>
      <c r="B118" s="3">
        <f>VLOOKUP(A118,[1]CD!A:B,2,FALSE)</f>
        <v>-6.71933822082766E-4</v>
      </c>
      <c r="C118" s="3">
        <v>6.0520202880566601E-2</v>
      </c>
      <c r="D118" s="3">
        <f>VLOOKUP(A118,[1]CD!A:D,4,FALSE)</f>
        <v>0.47547266363197399</v>
      </c>
      <c r="E118" s="3">
        <v>0.172021175041222</v>
      </c>
    </row>
    <row r="119" spans="1:5" x14ac:dyDescent="0.3">
      <c r="A119" t="s">
        <v>116</v>
      </c>
      <c r="B119" s="3">
        <f>VLOOKUP(A119,[1]CD!A:B,2,FALSE)</f>
        <v>-0.16271413073861099</v>
      </c>
      <c r="C119" s="3">
        <v>-0.135242750154066</v>
      </c>
      <c r="D119" s="3">
        <f>VLOOKUP(A119,[1]CD!A:D,4,FALSE)</f>
        <v>0.199855137370688</v>
      </c>
      <c r="E119" s="3">
        <v>0.17671819684413401</v>
      </c>
    </row>
    <row r="120" spans="1:5" x14ac:dyDescent="0.3">
      <c r="A120" t="s">
        <v>117</v>
      </c>
      <c r="B120" s="3">
        <f>VLOOKUP(A120,[1]CD!A:B,2,FALSE)</f>
        <v>7.5004909322866103E-2</v>
      </c>
      <c r="C120" s="3">
        <v>-8.7737702209849701E-3</v>
      </c>
      <c r="D120" s="3">
        <f>VLOOKUP(A120,[1]CD!A:D,4,FALSE)</f>
        <v>0.29379854153079998</v>
      </c>
      <c r="E120" s="3">
        <v>0.19871508200909099</v>
      </c>
    </row>
    <row r="121" spans="1:5" x14ac:dyDescent="0.3">
      <c r="A121" t="s">
        <v>118</v>
      </c>
      <c r="B121" s="3">
        <f>VLOOKUP(A121,[1]CD!A:B,2,FALSE)</f>
        <v>-1.24265322585209E-2</v>
      </c>
      <c r="C121" s="3">
        <v>-2.5353735715476201E-2</v>
      </c>
      <c r="D121" s="3">
        <f>VLOOKUP(A121,[1]CD!A:D,4,FALSE)</f>
        <v>0.20813657238368799</v>
      </c>
      <c r="E121" s="3">
        <v>0.19875400713724101</v>
      </c>
    </row>
    <row r="122" spans="1:5" x14ac:dyDescent="0.3">
      <c r="A122" t="s">
        <v>119</v>
      </c>
      <c r="B122" s="3">
        <f>VLOOKUP(A122,[1]CD!A:B,2,FALSE)</f>
        <v>-3.6459127603723503E-2</v>
      </c>
      <c r="C122" s="3">
        <v>9.5864101266783103E-3</v>
      </c>
      <c r="D122" s="3">
        <f>VLOOKUP(A122,[1]CD!A:D,4,FALSE)</f>
        <v>0.59749651835046302</v>
      </c>
      <c r="E122" s="3">
        <v>0.22581117611235199</v>
      </c>
    </row>
    <row r="123" spans="1:5" x14ac:dyDescent="0.3">
      <c r="A123" t="s">
        <v>120</v>
      </c>
      <c r="B123" s="3">
        <f>VLOOKUP(A123,[1]CD!A:B,2,FALSE)</f>
        <v>1.1628239406316699E-2</v>
      </c>
      <c r="C123" s="3">
        <v>1.8070485932975298E-2</v>
      </c>
      <c r="D123" s="3">
        <f>VLOOKUP(A123,[1]CD!A:D,4,FALSE)</f>
        <v>0.36245541703478301</v>
      </c>
      <c r="E123" s="3">
        <v>0.258924606030905</v>
      </c>
    </row>
    <row r="124" spans="1:5" x14ac:dyDescent="0.3">
      <c r="A124" t="s">
        <v>121</v>
      </c>
      <c r="B124" s="3">
        <f>VLOOKUP(A124,[1]CD!A:B,2,FALSE)</f>
        <v>3.5497587517269599E-2</v>
      </c>
      <c r="C124" s="3">
        <v>3.5473199506274602E-2</v>
      </c>
      <c r="D124" s="3">
        <f>VLOOKUP(A124,[1]CD!A:D,4,FALSE)</f>
        <v>0.38612774451097798</v>
      </c>
      <c r="E124" s="3">
        <v>0.258924606030905</v>
      </c>
    </row>
    <row r="125" spans="1:5" x14ac:dyDescent="0.3">
      <c r="A125" t="s">
        <v>122</v>
      </c>
      <c r="B125" s="3">
        <f>VLOOKUP(A125,[1]CD!A:B,2,FALSE)</f>
        <v>5.9430355106334098E-2</v>
      </c>
      <c r="C125" s="3">
        <v>2.57930273064844E-2</v>
      </c>
      <c r="D125" s="3">
        <f>VLOOKUP(A125,[1]CD!A:D,4,FALSE)</f>
        <v>6.3704707373574004E-2</v>
      </c>
      <c r="E125" s="3">
        <v>0.26581355056384698</v>
      </c>
    </row>
    <row r="126" spans="1:5" x14ac:dyDescent="0.3">
      <c r="A126" t="s">
        <v>123</v>
      </c>
      <c r="B126" s="3">
        <f>VLOOKUP(A126,[1]CD!A:B,2,FALSE)</f>
        <v>8.4387784076869008E-3</v>
      </c>
      <c r="C126" s="3">
        <v>-5.0375799688074499E-2</v>
      </c>
      <c r="D126" s="3">
        <f>VLOOKUP(A126,[1]CD!A:D,4,FALSE)</f>
        <v>0.25320395830789799</v>
      </c>
      <c r="E126" s="3">
        <v>0.27103261830768799</v>
      </c>
    </row>
    <row r="127" spans="1:5" x14ac:dyDescent="0.3">
      <c r="A127" t="s">
        <v>124</v>
      </c>
      <c r="B127" s="3">
        <f>VLOOKUP(A127,[1]CD!A:B,2,FALSE)</f>
        <v>-3.6841518584162097E-2</v>
      </c>
      <c r="C127" s="3">
        <v>-7.3568035211426996E-3</v>
      </c>
      <c r="D127" s="3">
        <f>VLOOKUP(A127,[1]CD!A:D,4,FALSE)</f>
        <v>5.03952724472315E-2</v>
      </c>
      <c r="E127" s="3">
        <v>0.28296114077236101</v>
      </c>
    </row>
    <row r="128" spans="1:5" x14ac:dyDescent="0.3">
      <c r="A128" t="s">
        <v>125</v>
      </c>
      <c r="B128" s="3">
        <f>VLOOKUP(A128,[1]CD!A:B,2,FALSE)</f>
        <v>-7.9621800653460903E-2</v>
      </c>
      <c r="C128" s="3">
        <v>3.16031458329857E-2</v>
      </c>
      <c r="D128" s="3">
        <f>VLOOKUP(A128,[1]CD!A:D,4,FALSE)</f>
        <v>0.14760449602270401</v>
      </c>
      <c r="E128" s="3">
        <v>0.30295127506544101</v>
      </c>
    </row>
    <row r="129" spans="1:5" x14ac:dyDescent="0.3">
      <c r="A129" t="s">
        <v>126</v>
      </c>
      <c r="B129" s="3">
        <f>VLOOKUP(A129,[1]CD!A:B,2,FALSE)</f>
        <v>4.8441103200540701E-2</v>
      </c>
      <c r="C129" s="3">
        <v>4.1853762156881698E-2</v>
      </c>
      <c r="D129" s="3">
        <f>VLOOKUP(A129,[1]CD!A:D,4,FALSE)</f>
        <v>0.38074082250246</v>
      </c>
      <c r="E129" s="3">
        <v>0.304301808006264</v>
      </c>
    </row>
    <row r="130" spans="1:5" x14ac:dyDescent="0.3">
      <c r="A130" t="s">
        <v>127</v>
      </c>
      <c r="B130" s="3">
        <f>VLOOKUP(A130,[1]CD!A:B,2,FALSE)</f>
        <v>8.2899522752936605E-2</v>
      </c>
      <c r="C130" s="3">
        <v>3.8822923764429203E-2</v>
      </c>
      <c r="D130" s="3">
        <f>VLOOKUP(A130,[1]CD!A:D,4,FALSE)</f>
        <v>5.3915335352461097E-2</v>
      </c>
      <c r="E130" s="3">
        <v>0.30637758299825502</v>
      </c>
    </row>
    <row r="131" spans="1:5" x14ac:dyDescent="0.3">
      <c r="A131" t="s">
        <v>128</v>
      </c>
      <c r="B131" s="3">
        <f>VLOOKUP(A131,[1]CD!A:B,2,FALSE)</f>
        <v>-2.3717085259672602E-2</v>
      </c>
      <c r="C131" s="3">
        <v>-4.3431315541393498E-2</v>
      </c>
      <c r="D131" s="3">
        <f>VLOOKUP(A131,[1]CD!A:D,4,FALSE)</f>
        <v>0.52826253275034496</v>
      </c>
      <c r="E131" s="3">
        <v>0.30681155503719398</v>
      </c>
    </row>
    <row r="132" spans="1:5" x14ac:dyDescent="0.3">
      <c r="A132" t="s">
        <v>129</v>
      </c>
      <c r="B132" s="3">
        <f>VLOOKUP(A132,[1]CD!A:B,2,FALSE)</f>
        <v>7.9389698397346206E-2</v>
      </c>
      <c r="C132" s="3">
        <v>6.4627973159409394E-2</v>
      </c>
      <c r="D132" s="3">
        <f>VLOOKUP(A132,[1]CD!A:D,4,FALSE)</f>
        <v>0.29735124345902803</v>
      </c>
      <c r="E132" s="3">
        <v>0.309400023482447</v>
      </c>
    </row>
    <row r="133" spans="1:5" x14ac:dyDescent="0.3">
      <c r="A133" t="s">
        <v>130</v>
      </c>
      <c r="B133" s="3">
        <f>VLOOKUP(A133,[1]CD!A:B,2,FALSE)</f>
        <v>5.7139234626926397E-2</v>
      </c>
      <c r="C133" s="3">
        <v>3.9715414719396998E-2</v>
      </c>
      <c r="D133" s="3">
        <f>VLOOKUP(A133,[1]CD!A:D,4,FALSE)</f>
        <v>8.8278615183426307E-2</v>
      </c>
      <c r="E133" s="3">
        <v>0.32593609078140001</v>
      </c>
    </row>
    <row r="134" spans="1:5" x14ac:dyDescent="0.3">
      <c r="A134" t="s">
        <v>131</v>
      </c>
      <c r="B134" s="3">
        <f>VLOOKUP(A134,[1]CD!A:B,2,FALSE)</f>
        <v>-1.8007369161331301E-2</v>
      </c>
      <c r="C134" s="3">
        <v>-5.1418841146458498E-2</v>
      </c>
      <c r="D134" s="3">
        <f>VLOOKUP(A134,[1]CD!A:D,4,FALSE)</f>
        <v>0.52826253275034496</v>
      </c>
      <c r="E134" s="3">
        <v>0.37923260621613902</v>
      </c>
    </row>
    <row r="135" spans="1:5" x14ac:dyDescent="0.3">
      <c r="A135" t="s">
        <v>132</v>
      </c>
      <c r="B135" s="3">
        <f>VLOOKUP(A135,[1]CD!A:B,2,FALSE)</f>
        <v>-4.39416312604047E-2</v>
      </c>
      <c r="C135" s="3">
        <v>-4.1709732138880101E-2</v>
      </c>
      <c r="D135" s="3">
        <f>VLOOKUP(A135,[1]CD!A:D,4,FALSE)</f>
        <v>0.59749651835046302</v>
      </c>
      <c r="E135" s="3">
        <v>0.41523121158563903</v>
      </c>
    </row>
    <row r="136" spans="1:5" x14ac:dyDescent="0.3">
      <c r="A136" t="s">
        <v>133</v>
      </c>
      <c r="B136" s="3">
        <f>VLOOKUP(A136,[1]CD!A:B,2,FALSE)</f>
        <v>9.97047573814E-2</v>
      </c>
      <c r="C136" s="3">
        <v>5.38287576316583E-2</v>
      </c>
      <c r="D136" s="3">
        <f>VLOOKUP(A136,[1]CD!A:D,4,FALSE)</f>
        <v>5.7302062541583501E-2</v>
      </c>
      <c r="E136" s="3">
        <v>0.415778464856779</v>
      </c>
    </row>
    <row r="137" spans="1:5" x14ac:dyDescent="0.3">
      <c r="A137" t="s">
        <v>134</v>
      </c>
      <c r="B137" s="3">
        <f>VLOOKUP(A137,[1]CD!A:B,2,FALSE)</f>
        <v>4.7230843492977501E-2</v>
      </c>
      <c r="C137" s="3">
        <v>1.8336963789129301E-2</v>
      </c>
      <c r="D137" s="3">
        <f>VLOOKUP(A137,[1]CD!A:D,4,FALSE)</f>
        <v>5.3915335352461097E-2</v>
      </c>
      <c r="E137" s="3">
        <v>0.42819123657447</v>
      </c>
    </row>
    <row r="138" spans="1:5" x14ac:dyDescent="0.3">
      <c r="A138" t="s">
        <v>135</v>
      </c>
      <c r="B138" s="3">
        <f>VLOOKUP(A138,[1]CD!A:B,2,FALSE)</f>
        <v>-3.6354888834622401E-2</v>
      </c>
      <c r="C138" s="3">
        <v>-4.4087786404890302E-3</v>
      </c>
      <c r="D138" s="3">
        <f>VLOOKUP(A138,[1]CD!A:D,4,FALSE)</f>
        <v>0.10234254617800199</v>
      </c>
      <c r="E138" s="3">
        <v>0.44737835253862002</v>
      </c>
    </row>
    <row r="139" spans="1:5" x14ac:dyDescent="0.3">
      <c r="A139" t="s">
        <v>136</v>
      </c>
      <c r="B139" s="3">
        <f>VLOOKUP(A139,[1]CD!A:B,2,FALSE)</f>
        <v>-7.0874925854688006E-2</v>
      </c>
      <c r="C139" s="3">
        <v>-5.6528246358462798E-2</v>
      </c>
      <c r="D139" s="3">
        <f>VLOOKUP(A139,[1]CD!A:D,4,FALSE)</f>
        <v>0.55611303708372695</v>
      </c>
      <c r="E139" s="3">
        <v>0.47802320669863602</v>
      </c>
    </row>
    <row r="140" spans="1:5" x14ac:dyDescent="0.3">
      <c r="A140" t="s">
        <v>137</v>
      </c>
      <c r="B140" s="3">
        <f>VLOOKUP(A140,[1]CD!A:B,2,FALSE)</f>
        <v>7.8237827832749199E-2</v>
      </c>
      <c r="C140" s="3">
        <v>3.4540644433372202E-2</v>
      </c>
      <c r="D140" s="3">
        <f>VLOOKUP(A140,[1]CD!A:D,4,FALSE)</f>
        <v>5.03952724472315E-2</v>
      </c>
      <c r="E140" s="3">
        <v>0.48667055123706998</v>
      </c>
    </row>
    <row r="141" spans="1:5" x14ac:dyDescent="0.3">
      <c r="A141" t="s">
        <v>138</v>
      </c>
      <c r="B141" s="3">
        <f>VLOOKUP(A141,[1]CD!A:B,2,FALSE)</f>
        <v>-1.3680374521440801E-2</v>
      </c>
      <c r="C141" s="3">
        <v>4.3997891201257098E-4</v>
      </c>
      <c r="D141" s="3">
        <f>VLOOKUP(A141,[1]CD!A:D,4,FALSE)</f>
        <v>0.20813657238368799</v>
      </c>
      <c r="E141" s="3">
        <v>0.50042712928053401</v>
      </c>
    </row>
    <row r="142" spans="1:5" x14ac:dyDescent="0.3">
      <c r="A142" t="s">
        <v>139</v>
      </c>
      <c r="B142" s="3">
        <f>VLOOKUP(A142,[1]CD!A:B,2,FALSE)</f>
        <v>7.91307881195525E-2</v>
      </c>
      <c r="C142" s="3">
        <v>3.22507427039328E-2</v>
      </c>
      <c r="D142" s="3">
        <f>VLOOKUP(A142,[1]CD!A:D,4,FALSE)</f>
        <v>9.46716736019486E-2</v>
      </c>
      <c r="E142" s="3">
        <v>0.54912263825762098</v>
      </c>
    </row>
    <row r="143" spans="1:5" x14ac:dyDescent="0.3">
      <c r="A143" t="s">
        <v>140</v>
      </c>
      <c r="B143" s="3">
        <f>VLOOKUP(A143,[1]CD!A:B,2,FALSE)</f>
        <v>-8.9764263535427602E-2</v>
      </c>
      <c r="C143" s="3">
        <v>-3.3797228162646097E-2</v>
      </c>
      <c r="D143" s="3">
        <f>VLOOKUP(A143,[1]CD!A:D,4,FALSE)</f>
        <v>0.10234254617800199</v>
      </c>
      <c r="E143" s="3">
        <v>0.60089455001365299</v>
      </c>
    </row>
    <row r="144" spans="1:5" x14ac:dyDescent="0.3">
      <c r="A144" t="s">
        <v>141</v>
      </c>
      <c r="B144" s="3">
        <f>VLOOKUP(A144,[1]CD!A:B,2,FALSE)</f>
        <v>9.6833164754710696E-2</v>
      </c>
      <c r="C144" s="3">
        <v>6.2608726635710904E-2</v>
      </c>
      <c r="D144" s="3">
        <f>VLOOKUP(A144,[1]CD!A:D,4,FALSE)</f>
        <v>0.71940228070989798</v>
      </c>
      <c r="E144" s="3">
        <v>0.61292681811948602</v>
      </c>
    </row>
    <row r="145" spans="1:5" x14ac:dyDescent="0.3">
      <c r="A145" t="s">
        <v>142</v>
      </c>
      <c r="B145" s="3">
        <f>VLOOKUP(A145,[1]CD!A:B,2,FALSE)</f>
        <v>3.9151003978891798E-2</v>
      </c>
      <c r="C145" s="3">
        <v>8.0074986514679699E-3</v>
      </c>
      <c r="D145" s="3">
        <f>VLOOKUP(A145,[1]CD!A:D,4,FALSE)</f>
        <v>0.38074082250246</v>
      </c>
      <c r="E145" s="3">
        <v>0.62165782503434197</v>
      </c>
    </row>
    <row r="146" spans="1:5" x14ac:dyDescent="0.3">
      <c r="A146" t="s">
        <v>143</v>
      </c>
      <c r="B146" s="3">
        <f>VLOOKUP(A146,[1]CD!A:B,2,FALSE)</f>
        <v>5.4172728821261097E-2</v>
      </c>
      <c r="C146" s="3">
        <v>3.3494876065178002E-2</v>
      </c>
      <c r="D146" s="3">
        <f>VLOOKUP(A146,[1]CD!A:D,4,FALSE)</f>
        <v>0.59859704459394003</v>
      </c>
      <c r="E146" s="3">
        <v>0.66714315729443396</v>
      </c>
    </row>
    <row r="147" spans="1:5" x14ac:dyDescent="0.3">
      <c r="A147" t="s">
        <v>144</v>
      </c>
      <c r="B147" s="3">
        <f>VLOOKUP(A147,[1]CD!A:B,2,FALSE)</f>
        <v>-4.0926901059959803E-2</v>
      </c>
      <c r="C147" s="3">
        <v>-7.8468318596669001E-2</v>
      </c>
      <c r="D147" s="3">
        <f>VLOOKUP(A147,[1]CD!A:D,4,FALSE)</f>
        <v>0.99484967888058096</v>
      </c>
      <c r="E147" s="3">
        <v>0.66900281833337105</v>
      </c>
    </row>
    <row r="148" spans="1:5" x14ac:dyDescent="0.3">
      <c r="A148" t="s">
        <v>145</v>
      </c>
      <c r="B148" s="3">
        <f>VLOOKUP(A148,[1]CD!A:B,2,FALSE)</f>
        <v>2.6225168923194701E-2</v>
      </c>
      <c r="C148" s="3">
        <v>1.9390544646176198E-2</v>
      </c>
      <c r="D148" s="3">
        <f>VLOOKUP(A148,[1]CD!A:D,4,FALSE)</f>
        <v>0.66726467699521597</v>
      </c>
      <c r="E148" s="3">
        <v>0.68096399793006601</v>
      </c>
    </row>
    <row r="149" spans="1:5" x14ac:dyDescent="0.3">
      <c r="A149" t="s">
        <v>146</v>
      </c>
      <c r="B149" s="3">
        <f>VLOOKUP(A149,[1]CD!A:B,2,FALSE)</f>
        <v>-6.6478891628792405E-2</v>
      </c>
      <c r="C149" s="3">
        <v>-3.0709915073829398E-2</v>
      </c>
      <c r="D149" s="3">
        <f>VLOOKUP(A149,[1]CD!A:D,4,FALSE)</f>
        <v>0.324485644096423</v>
      </c>
      <c r="E149" s="3">
        <v>0.70674430954604595</v>
      </c>
    </row>
    <row r="150" spans="1:5" x14ac:dyDescent="0.3">
      <c r="A150" t="s">
        <v>147</v>
      </c>
      <c r="B150" s="3">
        <f>VLOOKUP(A150,[1]CD!A:B,2,FALSE)</f>
        <v>-0.171755551469397</v>
      </c>
      <c r="C150" s="3">
        <v>-6.3531255659963606E-2</v>
      </c>
      <c r="D150" s="3">
        <f>VLOOKUP(A150,[1]CD!A:D,4,FALSE)</f>
        <v>0.21157684630738499</v>
      </c>
      <c r="E150" s="3">
        <v>0.74339886470253702</v>
      </c>
    </row>
    <row r="151" spans="1:5" x14ac:dyDescent="0.3">
      <c r="A151" t="s">
        <v>148</v>
      </c>
      <c r="B151" s="3">
        <f>VLOOKUP(A151,[1]CD!A:B,2,FALSE)</f>
        <v>6.1082327602266E-2</v>
      </c>
      <c r="C151" s="3">
        <v>2.42388044807843E-2</v>
      </c>
      <c r="D151" s="3">
        <f>VLOOKUP(A151,[1]CD!A:D,4,FALSE)</f>
        <v>0.36533908926333403</v>
      </c>
      <c r="E151" s="3">
        <v>0.74491884224318095</v>
      </c>
    </row>
    <row r="152" spans="1:5" x14ac:dyDescent="0.3">
      <c r="A152" t="s">
        <v>149</v>
      </c>
      <c r="B152" s="3">
        <f>VLOOKUP(A152,[1]CD!A:B,2,FALSE)</f>
        <v>-7.1503978862583098E-2</v>
      </c>
      <c r="C152" s="3">
        <v>-1.4772932554840701E-3</v>
      </c>
      <c r="D152" s="3">
        <f>VLOOKUP(A152,[1]CD!A:D,4,FALSE)</f>
        <v>9.46716736019486E-2</v>
      </c>
      <c r="E152" s="3">
        <v>0.77717455573592498</v>
      </c>
    </row>
    <row r="153" spans="1:5" x14ac:dyDescent="0.3">
      <c r="A153" t="s">
        <v>150</v>
      </c>
      <c r="B153" s="3">
        <f>VLOOKUP(A153,[1]CD!A:B,2,FALSE)</f>
        <v>1.6261952851094299E-2</v>
      </c>
      <c r="C153" s="3">
        <v>2.5913998731602699E-2</v>
      </c>
      <c r="D153" s="3">
        <f>VLOOKUP(A153,[1]CD!A:D,4,FALSE)</f>
        <v>0.81888075700450902</v>
      </c>
      <c r="E153" s="3">
        <v>0.778557375410181</v>
      </c>
    </row>
    <row r="154" spans="1:5" x14ac:dyDescent="0.3">
      <c r="A154" t="s">
        <v>151</v>
      </c>
      <c r="B154" s="3">
        <f>VLOOKUP(A154,[1]CD!A:B,2,FALSE)</f>
        <v>-2.0915063665833199E-2</v>
      </c>
      <c r="C154" s="3">
        <v>-2.4494813362983901E-2</v>
      </c>
      <c r="D154" s="3">
        <f>VLOOKUP(A154,[1]CD!A:D,4,FALSE)</f>
        <v>0.99105105669986404</v>
      </c>
      <c r="E154" s="3">
        <v>0.89058660262662104</v>
      </c>
    </row>
    <row r="155" spans="1:5" x14ac:dyDescent="0.3">
      <c r="A155" t="s">
        <v>152</v>
      </c>
      <c r="B155" s="3">
        <f>VLOOKUP(A155,[1]CD!A:B,2,FALSE)</f>
        <v>-6.5252505950913697E-2</v>
      </c>
      <c r="C155" s="3">
        <v>-3.5546536244568501E-2</v>
      </c>
      <c r="D155" s="3">
        <f>VLOOKUP(A155,[1]CD!A:D,4,FALSE)</f>
        <v>0.96218869681132402</v>
      </c>
      <c r="E155" s="3">
        <v>0.94259494827271195</v>
      </c>
    </row>
    <row r="156" spans="1:5" x14ac:dyDescent="0.3">
      <c r="A156" t="s">
        <v>153</v>
      </c>
      <c r="B156" s="3">
        <f>VLOOKUP(A156,[1]CD!A:B,2,FALSE)</f>
        <v>1.28106402301839E-2</v>
      </c>
      <c r="C156" s="3">
        <v>6.5508001515118298E-4</v>
      </c>
      <c r="D156" s="3">
        <f>VLOOKUP(A156,[1]CD!A:D,4,FALSE)</f>
        <v>0.97854291417165695</v>
      </c>
      <c r="E156" s="3">
        <v>0.95501410971161105</v>
      </c>
    </row>
    <row r="157" spans="1:5" x14ac:dyDescent="0.3">
      <c r="A157" t="s">
        <v>154</v>
      </c>
      <c r="B157" s="3">
        <f>VLOOKUP(A157,[1]CD!A:B,2,FALSE)</f>
        <v>-0.14205558100056201</v>
      </c>
      <c r="C157" s="3">
        <v>-1.58403086250767E-2</v>
      </c>
      <c r="D157" s="3">
        <f>VLOOKUP(A157,[1]CD!A:D,4,FALSE)</f>
        <v>0.15899015921645099</v>
      </c>
      <c r="E157" s="3">
        <v>0.99172102530334505</v>
      </c>
    </row>
  </sheetData>
  <mergeCells count="3">
    <mergeCell ref="B1:C1"/>
    <mergeCell ref="D1:E1"/>
    <mergeCell ref="A1:A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ikka, Marja</dc:creator>
  <cp:lastModifiedBy>Talikka, Marja</cp:lastModifiedBy>
  <dcterms:created xsi:type="dcterms:W3CDTF">2021-01-29T13:39:39Z</dcterms:created>
  <dcterms:modified xsi:type="dcterms:W3CDTF">2021-02-01T14:54:54Z</dcterms:modified>
</cp:coreProperties>
</file>